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830"/>
  <workbookPr defaultThemeVersion="166925"/>
  <mc:AlternateContent xmlns:mc="http://schemas.openxmlformats.org/markup-compatibility/2006">
    <mc:Choice Requires="x15">
      <x15ac:absPath xmlns:x15ac="http://schemas.microsoft.com/office/spreadsheetml/2010/11/ac" url="C:\Users\Admin\Downloads\"/>
    </mc:Choice>
  </mc:AlternateContent>
  <xr:revisionPtr revIDLastSave="0" documentId="13_ncr:1_{FB9090C0-3EBF-47FE-B1CF-DF78C839932B}" xr6:coauthVersionLast="47" xr6:coauthVersionMax="47" xr10:uidLastSave="{00000000-0000-0000-0000-000000000000}"/>
  <bookViews>
    <workbookView xWindow="-120" yWindow="-120" windowWidth="29040" windowHeight="15840" xr2:uid="{00000000-000D-0000-FFFF-FFFF00000000}"/>
  </bookViews>
  <sheets>
    <sheet name="data" sheetId="1" r:id="rId1"/>
    <sheet name="info" sheetId="2" r:id="rId2"/>
  </sheets>
  <calcPr calcId="0"/>
</workbook>
</file>

<file path=xl/sharedStrings.xml><?xml version="1.0" encoding="utf-8"?>
<sst xmlns="http://schemas.openxmlformats.org/spreadsheetml/2006/main" count="2807" uniqueCount="983">
  <si>
    <t>Protein IDs</t>
  </si>
  <si>
    <t>Majority protein IDs</t>
  </si>
  <si>
    <t>id</t>
  </si>
  <si>
    <t>WP_015037166.1;QES02125.1;CCA59271.1;AAC98517.1</t>
  </si>
  <si>
    <t>WP_254717071.1;CCA59260.1;WP_015035778.1;QES02118.1;QES00922.1;CCA57877.1;AAD37851.1</t>
  </si>
  <si>
    <t>WP_106433678.1;QER97727.1;AAG21975.2;WP_254716973.1;sp|F2RB81.1|CMLP_STRVP;CCA54209.1</t>
  </si>
  <si>
    <t>WP_202491313.1;WP_015034033.1;QER99396.1;CCA56117.1;AAG48621.1</t>
  </si>
  <si>
    <t>WP_015034035.1;QER99398.1;CCA56119.1;AAG48622.1</t>
  </si>
  <si>
    <t>WP_015031474.1;QER97169.1;CCA53554.1</t>
  </si>
  <si>
    <t>WP_015031476.1;QER97171.1;CCA53556.1</t>
  </si>
  <si>
    <t>WP_015031516.1;QER97203.1;CCA53597.1</t>
  </si>
  <si>
    <t>WP_041663457.1;WP_015031544.1;QER97228.1;CCA53625.1</t>
  </si>
  <si>
    <t>WP_015031618.1;QER97291.1;CCA53699.1</t>
  </si>
  <si>
    <t>WP_015031638.1;QER97308.1;CCA53719.1</t>
  </si>
  <si>
    <t>WP_015031642.1;QER97311.1;CCA53723.1</t>
  </si>
  <si>
    <t>WP_015031726.1;QER97382.1;CCA53807.1</t>
  </si>
  <si>
    <t>WP_015031734.1;QER97388.1;CCA53815.1</t>
  </si>
  <si>
    <t>WP_234285331.1;WP_015031735.1;QER97389.1;CCA53816.1</t>
  </si>
  <si>
    <t>WP_041661994.1;QER97412.1;CCA53844.1;WP_254717201.1</t>
  </si>
  <si>
    <t>WP_041661994.1;QER97412.1;CCA53844.1</t>
  </si>
  <si>
    <t>WP_202490703.1;WP_015031860.1;QER97497.1;CCA53941.1</t>
  </si>
  <si>
    <t>WP_015031883.1;QER97514.1;CCA53964.1</t>
  </si>
  <si>
    <t>WP_015031896.1;QER97524.1;CCA53977.1</t>
  </si>
  <si>
    <t>WP_237531654.1;CCA53995.1</t>
  </si>
  <si>
    <t>WP_015031915.1;QER97541.1;CCA53996.1</t>
  </si>
  <si>
    <t>WP_015031934.1;QER97556.1;CCA54015.1</t>
  </si>
  <si>
    <t>WP_015031936.1;QER97558.1;CCA54017.1</t>
  </si>
  <si>
    <t>WP_015031980.1;QER97596.1;CCA54061.1</t>
  </si>
  <si>
    <t>WP_071891139.1;QER97613.1;WP_015031999.1;CCA54080.1</t>
  </si>
  <si>
    <t>QER97671.1;CCA54140.1;WP_041662084.1;WP_254717100.1</t>
  </si>
  <si>
    <t>WP_181399500.1;QER97684.1;CCA54157.1;WP_015032703.1;QER98240.1;CCA54785.1</t>
  </si>
  <si>
    <t>WP_181399500.1;QER97684.1;CCA54157.1</t>
  </si>
  <si>
    <t>WP_015032078.1;QER97686.1;CCA54159.1;WP_254717308.1;WP_302881678.1</t>
  </si>
  <si>
    <t>WP_015032078.1;QER97686.1;CCA54159.1;WP_254717308.1</t>
  </si>
  <si>
    <t>WP_015032112.1;QER97715.1;CCA54193.1;WP_106433662.1;QER96966.1;CCA53299.1</t>
  </si>
  <si>
    <t>WP_015032112.1;QER97715.1;CCA54193.1</t>
  </si>
  <si>
    <t>WP_015032126.1;sp|F2RB79.1|ADCS_STRVP;QER97725.1;CCA54207.1;WP_234285513.1;AAB30312.1</t>
  </si>
  <si>
    <t>WP_015032127.1;sp|F2RB80.1|CMLA_STRVP;QER97726.1;CCA54208.1;pdb|5KIL|A;pdb|5KIK|A;WP_234285417.1</t>
  </si>
  <si>
    <t>WP_015032127.1;sp|F2RB80.1|CMLA_STRVP;QER97726.1;CCA54208.1;pdb|5KIL|A;pdb|5KIK|A</t>
  </si>
  <si>
    <t>WP_015032133.1;QER97732.1;CCA54214.1</t>
  </si>
  <si>
    <t>WP_015032134.1;QER97733.1;CCA54215.1</t>
  </si>
  <si>
    <t>WP_015032168.1;QER97760.1;CCA54249.1</t>
  </si>
  <si>
    <t>WP_015032178.1;QER97769.1;CCA54259.1</t>
  </si>
  <si>
    <t>WP_015032181.1;QER97772.1;CCA54262.1</t>
  </si>
  <si>
    <t>WP_015032188.1;QER97778.1;CCA54269.1</t>
  </si>
  <si>
    <t>WP_015032189.1;QER97779.1;CCA54270.1;WP_234285481.1</t>
  </si>
  <si>
    <t>WP_015032199.1;QER97786.1;CCA54280.1</t>
  </si>
  <si>
    <t>CCA54302.1;WP_041662121.1;QER97809.1</t>
  </si>
  <si>
    <t>WP_015032257.1;QER97833.1;CCA54338.1</t>
  </si>
  <si>
    <t>WP_181399459.1;WP_041662131.1;QER97839.1;CCA54344.1</t>
  </si>
  <si>
    <t>WP_015032282.1;QER97857.1;CCA54363.1;WP_202491017.1;WP_015035277.1;QES00469.1;CCA57366.1</t>
  </si>
  <si>
    <t>WP_015032282.1;QER97857.1;CCA54363.1;WP_202491017.1</t>
  </si>
  <si>
    <t>WP_202491020.1;WP_015032288.1;QER97863.1;CCA54370.1</t>
  </si>
  <si>
    <t>WP_015032291.1;QER97866.1;CCA54373.1</t>
  </si>
  <si>
    <t>WP_015032303.1;QER97878.1;CCA54385.1;ACP30473.1</t>
  </si>
  <si>
    <t>WP_015032303.1;QER97878.1;CCA54385.1</t>
  </si>
  <si>
    <t>WP_015032307.1;QER97882.1;CCA54389.1</t>
  </si>
  <si>
    <t>CCA54392.1;WP_078508605.1;WP_234285545.1</t>
  </si>
  <si>
    <t>WP_015032311.1;QER97885.1;CCA54393.1</t>
  </si>
  <si>
    <t>WP_015032314.1;QER97888.1;CCA54396.1</t>
  </si>
  <si>
    <t>WP_234285375.1;WP_041662146.1;QER97892.1;CCA54400.1</t>
  </si>
  <si>
    <t>WP_015032322.1;QER97896.1;CCA54404.1</t>
  </si>
  <si>
    <t>WP_041662148.1;QER97907.1;CCA54417.1</t>
  </si>
  <si>
    <t>WP_234102225.1;WP_015032358.1;QER97926.1;CCA54440.1</t>
  </si>
  <si>
    <t>WP_015032373.1;QER97940.1;CCA54455.1</t>
  </si>
  <si>
    <t>WP_106433821.1;QES03482.1;CCA54458.1</t>
  </si>
  <si>
    <t>WP_041662158.1;QER97946.1;CCA54462.1</t>
  </si>
  <si>
    <t>WP_041662161.1;QER97954.1;CCA54472.1</t>
  </si>
  <si>
    <t>WP_015032394.1;QER97959.1;CCA54476.1</t>
  </si>
  <si>
    <t>WP_015032408.1;QER97971.1;CCA54490.1</t>
  </si>
  <si>
    <t>WP_015032409.1;CCA54491.1;QES03486.1;WP_015033243.1;QES03561.1;CCA55325.1</t>
  </si>
  <si>
    <t>WP_015032409.1;CCA54491.1;QES03486.1</t>
  </si>
  <si>
    <t>WP_015032428.1;QER97987.1;CCA54510.1</t>
  </si>
  <si>
    <t>WP_015032438.1;QER97996.1;CCA54520.1</t>
  </si>
  <si>
    <t>WP_015032444.1;QER98002.1;CCA54526.1</t>
  </si>
  <si>
    <t>WP_015032445.1;QER98003.1;CCA54527.1;WP_202490720.1</t>
  </si>
  <si>
    <t>WP_015032448.1;QER98006.1;CCA54530.1</t>
  </si>
  <si>
    <t>WP_015032455.1;QER98013.1;CCA54537.1;WP_233448070.1;QES00471.1;CCA57368.1</t>
  </si>
  <si>
    <t>WP_015032455.1;QER98013.1;CCA54537.1</t>
  </si>
  <si>
    <t>WP_015032458.1;QES03490.1;CCA54540.1;WP_202490721.1</t>
  </si>
  <si>
    <t>WP_015032459.1;QER98016.1;CCA54541.1</t>
  </si>
  <si>
    <t>WP_015032476.1;QER98031.1;CCA54558.1</t>
  </si>
  <si>
    <t>WP_015032612.1;QER98153.1;CCA54694.1</t>
  </si>
  <si>
    <t>WP_041662204.1;QER98156.1;CCA54697.1</t>
  </si>
  <si>
    <t>WP_015032616.1;CCA54698.1;WP_041662206.1;QER98157.1</t>
  </si>
  <si>
    <t>WP_015032640.1;QER98180.1;CCA54722.1</t>
  </si>
  <si>
    <t>WP_202491078.1;WP_015032646.1;QER98186.1;CCA54728.1</t>
  </si>
  <si>
    <t>QER98195.1;WP_150253452.1;WP_234436424.1;CCA54739.1;WP_234285639.1;WP_234286041.1</t>
  </si>
  <si>
    <t>QER98195.1;WP_150253452.1;WP_234436424.1;CCA54739.1;WP_234285639.1</t>
  </si>
  <si>
    <t>WP_015032658.1;QER98197.1;CCA54740.1;WP_202491079.1</t>
  </si>
  <si>
    <t>WP_015032659.1;QER98198.1;CCA54741.1</t>
  </si>
  <si>
    <t>WP_015032667.1;QER98206.1;CCA54749.1</t>
  </si>
  <si>
    <t>WP_015032700.1;QER98237.1;CCA54782.1</t>
  </si>
  <si>
    <t>WP_041663714.1;WP_015032708.1;QER98245.1;CCA54790.1</t>
  </si>
  <si>
    <t>WP_234285576.1;WP_041662224.1;QER98270.1;CCA54822.1</t>
  </si>
  <si>
    <t>WP_015032741.1;QER98271.1;CCA54823.1</t>
  </si>
  <si>
    <t>WP_041662226.1;QER98281.1;CCA54833.1</t>
  </si>
  <si>
    <t>WP_015032761.1;QER98290.1;CCA54843.1</t>
  </si>
  <si>
    <t>WP_015032769.1;QER98297.1;CCA54851.1;WP_254716890.1</t>
  </si>
  <si>
    <t>WP_015032771.1;QER98299.1;CCA54853.1</t>
  </si>
  <si>
    <t>WP_041663726.1;QES03512.1;CCA54858.1</t>
  </si>
  <si>
    <t>WP_041663728.1;QER98307.1;CCA54861.1</t>
  </si>
  <si>
    <t>WP_015032781.1;QER98309.1;CCA54863.1</t>
  </si>
  <si>
    <t>sp|F2RGQ4.1|WHIA_STRVP;CCA54865.1;WP_030205188.1;QER98311.1</t>
  </si>
  <si>
    <t>WP_015032785.1;QER98313.1;CCA54867.1</t>
  </si>
  <si>
    <t>WP_015032792.1;QER98319.1;CCA54874.1</t>
  </si>
  <si>
    <t>WP_015032799.1;QER98323.1;CCA54881.1;WP_234285642.1</t>
  </si>
  <si>
    <t>WP_041663735.1;QES03515.1;CCA54883.1;WP_234285597.1</t>
  </si>
  <si>
    <t>WP_041663735.1;QES03515.1;CCA54883.1</t>
  </si>
  <si>
    <t>WP_041662234.1;QER98326.1;CCA54885.1</t>
  </si>
  <si>
    <t>WP_015032828.1;QER98348.1;CCA54910.1</t>
  </si>
  <si>
    <t>WP_041662241.1;QER98355.1;CCA54918.1;WP_202491108.1</t>
  </si>
  <si>
    <t>WP_015032837.1;QER98356.1;CCA54919.1</t>
  </si>
  <si>
    <t>WP_015032847.1;QER98365.1;CCA54929.1</t>
  </si>
  <si>
    <t>WP_015032850.1;QER98368.1;CCA54932.1;WP_234285946.1;WP_302881715.1</t>
  </si>
  <si>
    <t>WP_015032850.1;QER98368.1;CCA54932.1;WP_234285946.1</t>
  </si>
  <si>
    <t>WP_015032882.1;QER98398.1;CCA54964.1</t>
  </si>
  <si>
    <t>WP_015032923.1;QER98432.1;CCA55005.1</t>
  </si>
  <si>
    <t>WP_015032936.1;QER98441.1;CCA55018.1</t>
  </si>
  <si>
    <t>WP_041663763.1;QES03530.1;WP_181399445.1;CCA55056.1</t>
  </si>
  <si>
    <t>WP_041663764.1;QER98483.1;WP_202491142.1;CCA55063.1</t>
  </si>
  <si>
    <t>WP_015032991.1;QER98493.1;CCA55073.1</t>
  </si>
  <si>
    <t>WP_015033010.1;QER98511.1;CCA55092.1</t>
  </si>
  <si>
    <t>WP_015033011.1;QER98512.1;CCA55093.1</t>
  </si>
  <si>
    <t>WP_254717337.1;WP_015033021.1;QER98521.1;CCA55103.1</t>
  </si>
  <si>
    <t>WP_015033045.1;QER98541.1;CCA55127.1</t>
  </si>
  <si>
    <t>WP_015033046.1;QER98542.1;CCA55128.1</t>
  </si>
  <si>
    <t>WP_015033048.1;QER98543.1;CCA55130.1;WP_234285328.1</t>
  </si>
  <si>
    <t>WP_015033050.1;QER98545.1;CCA55132.1</t>
  </si>
  <si>
    <t>WP_015033068.1;QER98559.1;CCA55150.1</t>
  </si>
  <si>
    <t>CCA55168.1;WP_202491171.1</t>
  </si>
  <si>
    <t>WP_015033107.1;QER98590.1;CCA55189.1</t>
  </si>
  <si>
    <t>WP_015033114.1;QER98596.1;CCA55196.1</t>
  </si>
  <si>
    <t>WP_015033133.1;QER98613.1;CCA55215.1</t>
  </si>
  <si>
    <t>WP_041663781.1;QES03550.1;WP_181399447.1;CCA55223.1</t>
  </si>
  <si>
    <t>WP_015033149.1;QER98626.1;CCA55231.1;WP_041661954.1;CCA53608.1;QER97214.1</t>
  </si>
  <si>
    <t>WP_015033157.1;QER98634.1;CCA55239.1</t>
  </si>
  <si>
    <t>WP_202491197.1;WP_015033237.1;QER98701.1;CCA55319.1</t>
  </si>
  <si>
    <t>WP_015033385.1;QER98827.1;CCA55467.1</t>
  </si>
  <si>
    <t>WP_015033386.1;QES03580.1;CCA55468.1;WP_202490740.1</t>
  </si>
  <si>
    <t>WP_015033389.1;QER98830.1;CCA55471.1</t>
  </si>
  <si>
    <t>WP_015033417.1;QER98856.1;CCA55499.1</t>
  </si>
  <si>
    <t>WP_302881675.1;WP_015033439.1;QER98873.1;CCA55521.1</t>
  </si>
  <si>
    <t>WP_015033457.1;QER98889.1;CCA55539.1</t>
  </si>
  <si>
    <t>WP_041662363.1;QER98915.1;WP_202490743.1;CCA55572.1</t>
  </si>
  <si>
    <t>WP_202491227.1;WP_015033499.1;QER98922.1;CCA55581.1;WP_041663855.1;CCA55580.1;REV__WP_234285703.1;REV__WP_015036636.1;REV__CCA58740.1</t>
  </si>
  <si>
    <t>WP_202491227.1;WP_015033499.1;QER98922.1;CCA55581.1</t>
  </si>
  <si>
    <t>WP_015033504.1;QER98927.1;CCA55586.1</t>
  </si>
  <si>
    <t>WP_015033513.1;QER98936.1;CCA55595.1</t>
  </si>
  <si>
    <t>WP_015033544.1;QER98963.1;CCA55626.1</t>
  </si>
  <si>
    <t>WP_015033545.1;QER98964.1;CCA55627.1;WP_202491231.1</t>
  </si>
  <si>
    <t>WP_015033557.1;QER98974.1;CCA55639.1</t>
  </si>
  <si>
    <t>WP_015033577.1;QER98990.1;CCA55659.1</t>
  </si>
  <si>
    <t>QER98992.1;WP_041662385.1;CCA55661.1</t>
  </si>
  <si>
    <t>WP_015033580.1;QER98993.1;CCA55662.1</t>
  </si>
  <si>
    <t>WP_234101472.1;CCA55666.1;WP_071891283.1;QER98997.1;WP_078508655.1</t>
  </si>
  <si>
    <t>WP_015033587.1;QER99000.1;CCA55669.1</t>
  </si>
  <si>
    <t>WP_015033588.1;QER99001.1;CCA55670.1</t>
  </si>
  <si>
    <t>WP_015033590.1;QER99003.1;CCA55672.1</t>
  </si>
  <si>
    <t>WP_015033593.1;QER99006.1;CCA55675.1</t>
  </si>
  <si>
    <t>WP_015033603.1;QER99015.1;CCA55685.1;WP_202491242.1</t>
  </si>
  <si>
    <t>WP_041663865.1;QES03600.1;CCA55688.1</t>
  </si>
  <si>
    <t>WP_015033608.1;QER99019.1;CCA55690.1</t>
  </si>
  <si>
    <t>WP_015033621.1;CCA55703.1;QER99031.1;WP_202490747.1</t>
  </si>
  <si>
    <t>WP_015033630.1;QER99038.1;CCA55712.1</t>
  </si>
  <si>
    <t>WP_237531707.1;WP_041662395.1;QER99040.1;CCA55714.1</t>
  </si>
  <si>
    <t>WP_015033640.1;QER99048.1;CCA55722.1;WP_254717421.1;WP_234285836.1</t>
  </si>
  <si>
    <t>WP_015033640.1;QER99048.1;CCA55722.1;WP_254717421.1</t>
  </si>
  <si>
    <t>WP_041662404.1;QER99071.1;CCA55748.1</t>
  </si>
  <si>
    <t>WP_015033720.1;QER99114.1;CCA55802.1</t>
  </si>
  <si>
    <t>WP_015033727.1;QER99121.1;CCA55809.1</t>
  </si>
  <si>
    <t>WP_015033728.1;QER99122.1;CCA55810.1;WP_254717445.1;WP_254717437.1;WP_234285501.1</t>
  </si>
  <si>
    <t>WP_015033728.1;QER99122.1;CCA55810.1;WP_254717445.1</t>
  </si>
  <si>
    <t>WP_041662413.1;QER99133.1;CCA55821.1;WP_202490751.1</t>
  </si>
  <si>
    <t>WP_015033757.1;QER99148.1;CCA55839.1</t>
  </si>
  <si>
    <t>WP_015033758.1;QER99149.1;CCA55840.1</t>
  </si>
  <si>
    <t>WP_015033769.1;QER99158.1;CCA55851.1</t>
  </si>
  <si>
    <t>WP_041662419.1;QER99159.1;CCA55852.1</t>
  </si>
  <si>
    <t>WP_015033772.1;QER99160.1;CCA55854.1</t>
  </si>
  <si>
    <t>WP_254717137.1;WP_015033777.1;QER99165.1;CCA55859.1</t>
  </si>
  <si>
    <t>WP_015033780.1;QER99168.1;CCA55862.1</t>
  </si>
  <si>
    <t>WP_015033880.1;QER99259.1;CCA55962.1</t>
  </si>
  <si>
    <t>WP_015033900.1;QER99277.1;CCA55982.1;WP_202491292.1</t>
  </si>
  <si>
    <t>WP_015033906.1;QER99283.1;CCA55988.1</t>
  </si>
  <si>
    <t>WP_015033920.1;QER99294.1;CCA56002.1</t>
  </si>
  <si>
    <t>WP_015033922.1;QER99296.1;CCA56004.1</t>
  </si>
  <si>
    <t>WP_015033936.1;QER99309.1;CCA56018.1</t>
  </si>
  <si>
    <t>WP_015033947.1;QER99316.1;CCA56029.1</t>
  </si>
  <si>
    <t>WP_202491301.1;WP_015033952.1;QER99321.1;CCA56034.1</t>
  </si>
  <si>
    <t>WP_234285773.1;WP_015033959.1;QER99328.1;CCA56041.1</t>
  </si>
  <si>
    <t>WP_015033968.1;QER99339.1;CCA56052.1;WP_015035281.1;QES00473.1;CCA57370.1</t>
  </si>
  <si>
    <t>WP_015033973.1;QER99344.1;CCA56057.1;WP_202491304.1</t>
  </si>
  <si>
    <t>WP_015033977.1;QER99348.1;CCA56061.1</t>
  </si>
  <si>
    <t>WP_041662465.1;QER99363.1;CCA56079.1</t>
  </si>
  <si>
    <t>WP_015034024.1;QER99387.1;CCA56108.1</t>
  </si>
  <si>
    <t>WP_015034097.1;QER99450.1;CCA56181.1</t>
  </si>
  <si>
    <t>WP_015034101.1;QER99454.1;CCA56185.1</t>
  </si>
  <si>
    <t>WP_015034147.1;CCA56231.1;WP_041662490.1;QER99495.1</t>
  </si>
  <si>
    <t>WP_015034148.1;QER99496.1;CCA56232.1</t>
  </si>
  <si>
    <t>WP_015034153.1;QER99501.1;CCA56237.1;WP_237531714.1</t>
  </si>
  <si>
    <t>WP_015034164.1;QER99508.1;CCA56248.1;WP_234286035.1</t>
  </si>
  <si>
    <t>WP_015034164.1;QER99508.1;CCA56248.1</t>
  </si>
  <si>
    <t>WP_015034165.1;QER99509.1;CCA56249.1</t>
  </si>
  <si>
    <t>WP_202491331.1;WP_015034204.1;QER99541.1;CCA56288.1</t>
  </si>
  <si>
    <t>WP_015034227.1;QER99557.1;CCA56311.1</t>
  </si>
  <si>
    <t>WP_015034231.1;QER99560.1;CCA56315.1</t>
  </si>
  <si>
    <t>WP_015034254.1;QER99581.1;CCA56338.1</t>
  </si>
  <si>
    <t>WP_244322129.1;WP_015034278.1;QER99596.1;CCA56362.1</t>
  </si>
  <si>
    <t>WP_150253461.1;WP_015034297.1;QER99615.1;CCA56381.1</t>
  </si>
  <si>
    <t>WP_015034326.1;QER99641.1;CCA56410.1</t>
  </si>
  <si>
    <t>WP_015034331.1;QER99645.1;CCA56415.1</t>
  </si>
  <si>
    <t>WP_015034339.1;CCA56423.1;WP_254717294.1;WP_150253463.1;QER99653.1</t>
  </si>
  <si>
    <t>WP_015034343.1;QER99657.1;CCA56427.1</t>
  </si>
  <si>
    <t>WP_106433719.1;QER99661.1;CCA56432.1;WP_015036637.1;QES01687.1;CCA58741.1</t>
  </si>
  <si>
    <t>WP_041662529.1;QER99684.1;WP_015034377.1;CCA56461.1</t>
  </si>
  <si>
    <t>WP_015034378.1;QER99685.1;CCA56462.1</t>
  </si>
  <si>
    <t>WP_015034380.1;QER99686.1;CCA56464.1</t>
  </si>
  <si>
    <t>WP_015034405.1;QER99709.1;CCA56490.1</t>
  </si>
  <si>
    <t>WP_015034412.1;CCA56497.1;WP_030324225.1;QER99716.1</t>
  </si>
  <si>
    <t>WP_015034424.1;QER99728.1;CCA56509.1;WP_202491386.1;WP_015034626.1;QER99898.1;CCA56711.1</t>
  </si>
  <si>
    <t>WP_015034424.1;QER99728.1;CCA56509.1</t>
  </si>
  <si>
    <t>WP_202491366.1;WP_015034433.1;QER99737.1;CCA56518.1</t>
  </si>
  <si>
    <t>WP_015034457.1;QER99758.1;CCA56542.1</t>
  </si>
  <si>
    <t>WP_015034459.1;QER99759.1;CCA56544.1</t>
  </si>
  <si>
    <t>WP_015034473.1;QER99772.1;CCA56558.1</t>
  </si>
  <si>
    <t>QES03686.1;WP_015034498.1;CCA56583.1</t>
  </si>
  <si>
    <t>WP_015034509.1;QER99797.1;CCA56594.1</t>
  </si>
  <si>
    <t>WP_041662546.1;QER99798.1;CCA56595.1</t>
  </si>
  <si>
    <t>WP_202491375.1;WP_015034516.1;QER99803.1;CCA56601.1</t>
  </si>
  <si>
    <t>CCA56636.1;WP_041662557.1;QER99835.1</t>
  </si>
  <si>
    <t>WP_015034567.1;QER99850.1;CCA56652.1</t>
  </si>
  <si>
    <t>WP_015034573.1;QER99853.1;CCA56658.1;WP_202490768.1</t>
  </si>
  <si>
    <t>WP_202491383.1;WP_015034595.1;QER99874.1;CCA56680.1</t>
  </si>
  <si>
    <t>WP_015034604.1;QER99883.1;CCA56689.1</t>
  </si>
  <si>
    <t>WP_015034615.1;QER99891.1;CCA56700.1;CCA56709.1</t>
  </si>
  <si>
    <t>WP_015034615.1;QER99891.1;CCA56700.1</t>
  </si>
  <si>
    <t>CCA56708.1;WP_041662567.1;QER99896.1</t>
  </si>
  <si>
    <t>WP_015034634.1;QER99905.1;CCA56719.1</t>
  </si>
  <si>
    <t>WP_015034636.1;QER99906.1;CCA56721.1</t>
  </si>
  <si>
    <t>WP_015034717.1;QER99976.1;CCA56802.1</t>
  </si>
  <si>
    <t>CCA56836.1;WP_041662618.1;QES00004.1</t>
  </si>
  <si>
    <t>WP_015034754.1;QES00007.1;CCA56839.1</t>
  </si>
  <si>
    <t>WP_015034760.1;QES00012.1;CCA56845.1</t>
  </si>
  <si>
    <t>WP_015034762.1;QES00014.1;CCA56847.1</t>
  </si>
  <si>
    <t>WP_015034770.1;QES00020.1;CCA56855.1;WP_234285933.1</t>
  </si>
  <si>
    <t>WP_015034770.1;QES00020.1;CCA56855.1</t>
  </si>
  <si>
    <t>WP_234285575.1;WP_015034773.1;QES00023.1;CCA56858.1</t>
  </si>
  <si>
    <t>WP_015034782.1;QES00029.1;CCA56867.1</t>
  </si>
  <si>
    <t>WP_015034787.1;QES00033.1;CCA56872.1</t>
  </si>
  <si>
    <t>WP_015034788.1;QES00034.1;CCA56873.1</t>
  </si>
  <si>
    <t>CCA56877.1;WP_041662629.1;QES00038.1</t>
  </si>
  <si>
    <t>CCA56894.1;WP_078508684.1;QES00053.1</t>
  </si>
  <si>
    <t>WP_015034810.1;QES00054.1;CCA56895.1</t>
  </si>
  <si>
    <t>QES03718.1;WP_015034814.1;CCA56899.1</t>
  </si>
  <si>
    <t>WP_015034818.1;QES00060.1;CCA56903.1</t>
  </si>
  <si>
    <t>WP_041662637.1;QES00070.1;CCA56915.1</t>
  </si>
  <si>
    <t>WP_015034833.1;QES00073.1;CCA56918.1</t>
  </si>
  <si>
    <t>WP_202491423.1;WP_015034844.1;QES00081.1;CCA56929.1</t>
  </si>
  <si>
    <t>WP_015034850.1;QES00086.1;CCA56936.1;WP_015036641.1;QES01690.1;CCA58745.1</t>
  </si>
  <si>
    <t>WP_015034850.1;QES00086.1;CCA56936.1</t>
  </si>
  <si>
    <t>WP_015034851.1;QES00087.1;CCA56937.1;WP_202490771.1</t>
  </si>
  <si>
    <t>WP_015034859.1;QES00096.1;CCA56945.1</t>
  </si>
  <si>
    <t>WP_015034866.1;QES00103.1;CCA56952.1</t>
  </si>
  <si>
    <t>WP_015034871.1;QES00108.1;CCA56957.1;WP_202491433.1</t>
  </si>
  <si>
    <t>WP_015034875.1;QES00111.1;CCA56961.1</t>
  </si>
  <si>
    <t>CCA56963.1;WP_078508688.1;QES00113.1</t>
  </si>
  <si>
    <t>WP_015034879.1;QES00115.1;CCA56965.1</t>
  </si>
  <si>
    <t>WP_015034880.1;QES00116.1;CCA56966.1;CCA56959.1</t>
  </si>
  <si>
    <t>WP_015034906.1;QES00136.1;CCA56993.1</t>
  </si>
  <si>
    <t>WP_202491435.1;WP_015034910.1;QES00140.1;CCA56997.1</t>
  </si>
  <si>
    <t>WP_202491436.1;WP_015034912.1;QES00142.1;CCA56999.1</t>
  </si>
  <si>
    <t>WP_051025898.1;QES00144.1;CCA57001.1;WP_234285178.1;WP_234285468.1</t>
  </si>
  <si>
    <t>WP_051025898.1;QES00144.1;CCA57001.1;WP_234285178.1</t>
  </si>
  <si>
    <t>WP_015034930.1;QES00155.1;CCA57017.1</t>
  </si>
  <si>
    <t>WP_015034936.1;QES03731.1;CCA57023.1</t>
  </si>
  <si>
    <t>WP_015034942.1;QES00165.1;CCA57029.1</t>
  </si>
  <si>
    <t>WP_071891410.1;QES00236.1;WP_041662688.1;CCA57109.1</t>
  </si>
  <si>
    <t>WP_015035024.1;CCA57111.1</t>
  </si>
  <si>
    <t>WP_015035034.1;QES00246.1;CCA57121.1</t>
  </si>
  <si>
    <t>WP_015035040.1;QES00252.1;CCA57127.1;WP_202491457.1</t>
  </si>
  <si>
    <t>WP_041664066.1;QES03740.1;WP_015035043.1;CCA57130.1</t>
  </si>
  <si>
    <t>WP_015035046.1;QES00258.1;CCA57134.1</t>
  </si>
  <si>
    <t>WP_015035098.1;QES00305.1;CCA57186.1</t>
  </si>
  <si>
    <t>WP_041662700.1;QES00309.1;CCA57190.1</t>
  </si>
  <si>
    <t>WP_015035107.1;QES00314.1;CCA57195.1</t>
  </si>
  <si>
    <t>WP_015035156.1;QES00359.1;CCA57244.1</t>
  </si>
  <si>
    <t>WP_202491488.1;WP_015035166.1;QES00371.1;CCA57255.1</t>
  </si>
  <si>
    <t>WP_234285368.1;WP_015035168.1;QES00373.1;CCA57257.1</t>
  </si>
  <si>
    <t>WP_015035247.1;QES00444.1;CCA57336.1</t>
  </si>
  <si>
    <t>WP_015035324.1;QES00510.1;CCA57413.1;WP_237531766.1</t>
  </si>
  <si>
    <t>CCA57416.1;QES03764.1;WP_233447969.1</t>
  </si>
  <si>
    <t>WP_015035402.1;QES00575.1;CCA57491.1</t>
  </si>
  <si>
    <t>WP_015035455.1;QES00619.1;CCA57544.1;WP_202491528.1</t>
  </si>
  <si>
    <t>WP_015035458.1;QES00622.1;CCA57547.1</t>
  </si>
  <si>
    <t>WP_015035465.1;QES00629.1;CCA57554.1</t>
  </si>
  <si>
    <t>WP_015035468.1;QES00632.1;CCA57557.1</t>
  </si>
  <si>
    <t>WP_015035481.1;QES00645.1;CCA57570.1</t>
  </si>
  <si>
    <t>WP_015035500.1;QES00662.1;CCA57589.1;WP_234104448.1</t>
  </si>
  <si>
    <t>WP_015035532.1;QES00694.1;CCA57622.1</t>
  </si>
  <si>
    <t>CCA57623.1;WP_041662769.1;QES00695.1</t>
  </si>
  <si>
    <t>WP_041662771.1;QES00703.1;CCA57631.1</t>
  </si>
  <si>
    <t>WP_015035542.1;QES00704.1;CCA57632.1;WP_015038384.1;QES03139.1;CCA60489.1</t>
  </si>
  <si>
    <t>WP_015035542.1;QES00704.1;CCA57632.1</t>
  </si>
  <si>
    <t>WP_003948652.1;QES00728.1;CCA57657.1</t>
  </si>
  <si>
    <t>WP_015035568.1;QES00730.1;CCA57659.1</t>
  </si>
  <si>
    <t>WP_041662773.1;QES00731.1;WP_202490788.1;CCA57660.1</t>
  </si>
  <si>
    <t>WP_041664123.1;QES03783.1;CCA57665.1</t>
  </si>
  <si>
    <t>WP_015035576.1;QES00738.1;CCA57668.1</t>
  </si>
  <si>
    <t>WP_015035579.1;QES00741.1;CCA57671.1</t>
  </si>
  <si>
    <t>WP_015035580.1;QES00742.1;CCA57672.1</t>
  </si>
  <si>
    <t>WP_153486799.1;WP_003956455.1;QES00745.1;CCA57675.1;WP_041664124.1;WP_015034131.1;QER99480.1;CCA56215.1</t>
  </si>
  <si>
    <t>WP_153486799.1;WP_003956455.1;QES00745.1;CCA57675.1</t>
  </si>
  <si>
    <t>WP_015035588.1;QES00752.1;CCA57682.1</t>
  </si>
  <si>
    <t>WP_015035595.1;QES00760.1;CCA57691.1</t>
  </si>
  <si>
    <t>WP_003966937.1;QES00762.1;pdb|8DY9|B;pdb|8DY9|A;CCA57693.1</t>
  </si>
  <si>
    <t>WP_181399453.1;QES00766.1;CCA57697.1</t>
  </si>
  <si>
    <t>WP_015035606.1;QES00773.1;CCA57704.1</t>
  </si>
  <si>
    <t>WP_015035629.1;QES00789.1;CCA57727.1</t>
  </si>
  <si>
    <t>WP_015035642.1;QES00802.1;CCA57741.1</t>
  </si>
  <si>
    <t>WP_015035643.1;QES00803.1;CCA57742.1</t>
  </si>
  <si>
    <t>QES03790.1;WP_015035646.1;CCA57745.1</t>
  </si>
  <si>
    <t>WP_015035652.1;QES00811.1;CCA57751.1</t>
  </si>
  <si>
    <t>WP_234285666.1;WP_015035661.1;QES00820.1;CCA57760.1</t>
  </si>
  <si>
    <t>WP_015035673.1;QES00829.1;CCA57772.1</t>
  </si>
  <si>
    <t>WP_015035678.1;QES00833.1;CCA57777.1</t>
  </si>
  <si>
    <t>WP_015035685.1;QES00841.1;CCA57784.1</t>
  </si>
  <si>
    <t>WP_015035697.1;QES00848.1;CCA57796.1</t>
  </si>
  <si>
    <t>WP_015035719.1;QES00865.1;CCA57818.1</t>
  </si>
  <si>
    <t>WP_015035723.1;QES00869.1;CCA57822.1;WP_234285528.1</t>
  </si>
  <si>
    <t>WP_234285374.1;WP_015035741.1;QES00887.1;CCA57840.1</t>
  </si>
  <si>
    <t>WP_015035749.1;QES03800.1;CCA57848.1</t>
  </si>
  <si>
    <t>WP_015035755.1;QES00900.1;CCA57854.1</t>
  </si>
  <si>
    <t>WP_015035767.1;QES00911.1;CCA57866.1</t>
  </si>
  <si>
    <t>CCA57867.1;WP_041662809.1;QES00912.1</t>
  </si>
  <si>
    <t>WP_015035775.1;QES00919.1;CCA57874.1</t>
  </si>
  <si>
    <t>WP_015035785.1;QES00928.1;CCA57884.1</t>
  </si>
  <si>
    <t>WP_015035790.1;QES00933.1;CCA57889.1</t>
  </si>
  <si>
    <t>WP_015035800.1;QES00943.1;CCA57899.1</t>
  </si>
  <si>
    <t>WP_041662825.1;QES00957.1;CCA57913.1</t>
  </si>
  <si>
    <t>WP_015035845.1;QES00983.1;CCA57944.1</t>
  </si>
  <si>
    <t>WP_015035880.1;QES01015.1;CCA57979.1;WP_272922641.1</t>
  </si>
  <si>
    <t>WP_015035882.1;QES01017.1;CCA57981.1</t>
  </si>
  <si>
    <t>WP_202491591.1;WP_015035893.1;QES01028.1;CCA57992.1</t>
  </si>
  <si>
    <t>WP_015035900.1;QES01033.1;CCA57999.1</t>
  </si>
  <si>
    <t>WP_015035934.1;QES01062.1;CCA58033.1;WP_202491464.1;WP_015035072.1;QES00280.1;CCA57160.1</t>
  </si>
  <si>
    <t>WP_015035934.1;QES01062.1;CCA58033.1</t>
  </si>
  <si>
    <t>WP_015035945.1;QES01070.1;CCA58044.1</t>
  </si>
  <si>
    <t>WP_015035946.1;QES01071.1;CCA58045.1</t>
  </si>
  <si>
    <t>WP_015035958.1;QES01083.1;CCA58057.1</t>
  </si>
  <si>
    <t>WP_078508906.1;QES03813.1;CCA58061.1</t>
  </si>
  <si>
    <t>WP_202491602.1;WP_015035969.1;QES01093.1;CCA58068.1</t>
  </si>
  <si>
    <t>WP_015036012.1;QES01133.1;CCA58112.1</t>
  </si>
  <si>
    <t>WP_202491612.1;WP_015036014.1;QES01134.1;CCA58114.1</t>
  </si>
  <si>
    <t>WP_106433884.1;QES03820.1;CCA58117.1</t>
  </si>
  <si>
    <t>WP_015036023.1;QES01141.1;CCA58123.1;WP_234285912.1;WP_234285475.1</t>
  </si>
  <si>
    <t>WP_015036023.1;QES01141.1;CCA58123.1;WP_234285912.1</t>
  </si>
  <si>
    <t>WP_202491613.1;WP_015036026.1;QES01144.1;CCA58126.1</t>
  </si>
  <si>
    <t>WP_015036036.1;QES01153.1;CCA58136.1</t>
  </si>
  <si>
    <t>WP_015036043.1;QES01160.1;CCA58143.1</t>
  </si>
  <si>
    <t>WP_015036061.1;QES01176.1;CCA58161.1</t>
  </si>
  <si>
    <t>WP_015036062.1;QES01177.1;CCA58162.1</t>
  </si>
  <si>
    <t>WP_015036063.1;QES01178.1;CCA58163.1</t>
  </si>
  <si>
    <t>WP_015036099.1;QES01208.1;CCA58200.1;REV__WP_015035320.1;REV__QES00507.1;REV__CCA57409.1</t>
  </si>
  <si>
    <t>WP_015036099.1;QES01208.1;CCA58200.1</t>
  </si>
  <si>
    <t>WP_015036113.1;QES01218.1;CCA58214.1</t>
  </si>
  <si>
    <t>WP_015036150.1;QES01247.1;CCA58251.1;WP_234101914.1;WP_234285419.1;QES03594.1;WP_015033542.1;CCA55624.1</t>
  </si>
  <si>
    <t>WP_015036150.1;QES01247.1;CCA58251.1;WP_234101914.1</t>
  </si>
  <si>
    <t>WP_234285579.1;WP_015036151.1;QES01248.1;CCA58252.1</t>
  </si>
  <si>
    <t>WP_041662866.1;QES01263.1;WP_015036168.1;CCA58269.1;WP_234285901.1;WP_234285869.1</t>
  </si>
  <si>
    <t>WP_041662866.1;QES01263.1;WP_015036168.1;CCA58269.1;WP_234285901.1</t>
  </si>
  <si>
    <t>WP_015036172.1;QES01267.1;CCA58273.1</t>
  </si>
  <si>
    <t>WP_015036184.1;QES01278.1;CCA58285.1;WP_234285742.1</t>
  </si>
  <si>
    <t>WP_234285187.1;WP_015036190.1;QES01283.1;CCA58291.1</t>
  </si>
  <si>
    <t>WP_015036191.1;QES01284.1;CCA58292.1</t>
  </si>
  <si>
    <t>WP_015036192.1;QES01285.1;CCA58293.1</t>
  </si>
  <si>
    <t>CCA58295.1;WP_051025933.1;QES01287.1</t>
  </si>
  <si>
    <t>WP_015036207.1;QES01300.1;CCA58309.1</t>
  </si>
  <si>
    <t>WP_015036209.1;QES01302.1;CCA58311.1</t>
  </si>
  <si>
    <t>WP_015036224.1;QES01315.1;CCA58326.1</t>
  </si>
  <si>
    <t>WP_041662874.1;QES01323.1;WP_015036232.1;CCA58334.1</t>
  </si>
  <si>
    <t>WP_015036234.1;QES01325.1;CCA58336.1</t>
  </si>
  <si>
    <t>WP_015036253.1;QES01342.1;CCA58355.1</t>
  </si>
  <si>
    <t>WP_015036259.1;QES01348.1;CCA58361.1</t>
  </si>
  <si>
    <t>WP_237531808.1;WP_015036261.1;QES01350.1;CCA58363.1</t>
  </si>
  <si>
    <t>WP_015036262.1;QES01351.1;CCA58364.1</t>
  </si>
  <si>
    <t>WP_254717336.1;QES01363.1;CCA58380.1;WP_233447985.1</t>
  </si>
  <si>
    <t>WP_015036280.1;QES01365.1;CCA58382.1</t>
  </si>
  <si>
    <t>WP_223831098.1;QES01366.1;CCA58383.1</t>
  </si>
  <si>
    <t>WP_041662881.1;QES01372.1;CCA58390.1;WP_234285890.1</t>
  </si>
  <si>
    <t>WP_015036328.1;QES01407.1;CCA58430.1</t>
  </si>
  <si>
    <t>WP_015036335.1;QES01414.1;CCA58437.1</t>
  </si>
  <si>
    <t>WP_202491668.1;WP_015036348.1;QES01426.1;CCA58450.1</t>
  </si>
  <si>
    <t>QES03851.1;WP_015036371.1;CCA58473.1</t>
  </si>
  <si>
    <t>WP_202491672.1;WP_015036374.1;QES01451.1;CCA58476.1</t>
  </si>
  <si>
    <t>WP_015036375.1;QES01452.1;CCA58477.1</t>
  </si>
  <si>
    <t>WP_015036381.1;QES01457.1;CCA58483.1</t>
  </si>
  <si>
    <t>WP_015036406.1;QES01477.1;CCA58508.1;WP_015037172.1;QES02129.1;CCA59277.1;AAK01934.1</t>
  </si>
  <si>
    <t>WP_237531818.1;WP_015036417.1;QES01486.1;CCA58519.1</t>
  </si>
  <si>
    <t>WP_015036425.1;QES01492.1;CCA58527.1</t>
  </si>
  <si>
    <t>WP_015036431.1;QES01498.1;CCA58533.1</t>
  </si>
  <si>
    <t>WP_202491683.1;WP_041662908.1;QES01521.1;CCA58558.1</t>
  </si>
  <si>
    <t>WP_041662909.1;QES01525.1;CCA58562.1</t>
  </si>
  <si>
    <t>WP_015036466.1;QES01531.1;CCA58568.1</t>
  </si>
  <si>
    <t>WP_015036485.1;QES01551.1;CCA58589.1</t>
  </si>
  <si>
    <t>WP_015036486.1;QES01552.1;CCA58590.1</t>
  </si>
  <si>
    <t>CCA58602.1;QES01562.1;WP_181399518.1</t>
  </si>
  <si>
    <t>WP_202491694.1;WP_015036500.1;QES01564.1;CCA58604.1</t>
  </si>
  <si>
    <t>WP_015036509.1;QES01573.1;CCA58613.1</t>
  </si>
  <si>
    <t>WP_015036521.1;QES01585.1;CCA58625.1</t>
  </si>
  <si>
    <t>WP_234436430.1;WP_234104536.1;WP_071891522.1;QES01586.1;CCA58626.1</t>
  </si>
  <si>
    <t>WP_015036527.1;QES01590.1;CCA58631.1</t>
  </si>
  <si>
    <t>WP_015036530.1;QES01593.1;CCA58634.1</t>
  </si>
  <si>
    <t>WP_015036535.1;QES01598.1;CCA58639.1</t>
  </si>
  <si>
    <t>WP_041664241.1;QES03866.1;CCA58659.1</t>
  </si>
  <si>
    <t>WP_015036559.1;QES01620.1;CCA58663.1</t>
  </si>
  <si>
    <t>CCA58669.1;WP_041662932.1;QES01623.1;WP_202490819.1</t>
  </si>
  <si>
    <t>WP_015036568.1;QES01626.1;CCA58672.1</t>
  </si>
  <si>
    <t>WP_015036574.1;QES01632.1;CCA58678.1;WP_202491704.1</t>
  </si>
  <si>
    <t>WP_015036576.1;QES01634.1;CCA58680.1</t>
  </si>
  <si>
    <t>WP_015036577.1;QES01636.1;CCA58681.1</t>
  </si>
  <si>
    <t>WP_015036613.1;QES01667.1;CCA58717.1</t>
  </si>
  <si>
    <t>WP_234285517.1;QES01698.1;WP_015036651.1;CCA58755.1</t>
  </si>
  <si>
    <t>WP_078508752.1;QES01703.1;WP_015036657.1;CCA58761.1</t>
  </si>
  <si>
    <t>WP_234285224.1;WP_015036659.1;QES03875.1;CCA58763.1</t>
  </si>
  <si>
    <t>WP_015036660.1;QES01705.1;CCA58764.1</t>
  </si>
  <si>
    <t>WP_015036675.1;QES01719.1;CCA58779.1</t>
  </si>
  <si>
    <t>WP_202491724.1;WP_015036684.1;QES01728.1;CCA58788.1</t>
  </si>
  <si>
    <t>WP_015036693.1;QES01735.1;CCA58797.1</t>
  </si>
  <si>
    <t>WP_041662972.1;QES01736.1;CCA58798.1</t>
  </si>
  <si>
    <t>WP_069202175.1;WP_015036695.1;QES01737.1;CCA58799.1</t>
  </si>
  <si>
    <t>WP_234285203.1;WP_015036699.1;QES01741.1;CCA58803.1</t>
  </si>
  <si>
    <t>WP_202491731.1;WP_041662978.1;QES01772.1;CCA58837.1</t>
  </si>
  <si>
    <t>WP_234285625.1;WP_015036772.1;CCA58877.1</t>
  </si>
  <si>
    <t>QES01849.1;CCA58938.1;WP_237531831.1;WP_199868642.1</t>
  </si>
  <si>
    <t>WP_015036905.1;QES01905.1;CCA59010.1</t>
  </si>
  <si>
    <t>WP_015036910.1;QES01910.1;CCA59015.1</t>
  </si>
  <si>
    <t>WP_237531846.1;WP_041664308.1;QES03911.1;CCA59016.1</t>
  </si>
  <si>
    <t>WP_015036915.1;QES01914.1;CCA59020.1;WP_234285571.1</t>
  </si>
  <si>
    <t>WP_015036924.1;QES01922.1;CCA59029.1</t>
  </si>
  <si>
    <t>WP_015036925.1;QES01923.1;CCA59030.1</t>
  </si>
  <si>
    <t>QES03915.1;CCA59060.1;WP_181399507.1</t>
  </si>
  <si>
    <t>WP_015036965.1;QES01956.1;CCA59070.1</t>
  </si>
  <si>
    <t>WP_015036978.1;QES01965.1;CCA59083.1</t>
  </si>
  <si>
    <t>WP_015036999.1;QES01983.1;CCA59104.1</t>
  </si>
  <si>
    <t>QES03920.1;WP_015037000.1;CCA59105.1</t>
  </si>
  <si>
    <t>WP_202491777.1;WP_015037002.1;QES01985.1;CCA59107.1</t>
  </si>
  <si>
    <t>WP_015037005.1;QES01988.1;CCA59110.1;WP_202491778.1</t>
  </si>
  <si>
    <t>WP_041663021.1;QES01997.1;CCA59119.1</t>
  </si>
  <si>
    <t>WP_181399509.1;WP_041663022.1;CCA59122.1</t>
  </si>
  <si>
    <t>WP_015037019.1;QES02000.1;CCA59124.1</t>
  </si>
  <si>
    <t>WP_015037022.1;QES02003.1;CCA59127.1</t>
  </si>
  <si>
    <t>WP_233448091.1;WP_051026198.1;QES03922.1;CCA59135.1</t>
  </si>
  <si>
    <t>WP_150253477.1;WP_051025955.1;QES02011.1;CCA59137.1;WP_234285315.1</t>
  </si>
  <si>
    <t>WP_015037036.1;QES02014.1;CCA59141.1</t>
  </si>
  <si>
    <t>WP_015037039.1;QES02016.1;CCA59144.1</t>
  </si>
  <si>
    <t>CCA59182.1;WP_071892235.1;QES02049.1</t>
  </si>
  <si>
    <t>WP_015037079.1;QES02050.1;CCA59184.1</t>
  </si>
  <si>
    <t>WP_015037081.1;QES02052.1;CCA59186.1</t>
  </si>
  <si>
    <t>WP_015037100.1;QES02071.1;CCA59205.1</t>
  </si>
  <si>
    <t>WP_234286027.1;WP_015037148.1;QES02112.1;CCA59253.1;WP_071891322.1;QER99362.1;CCA56078.1;CCA56077.1</t>
  </si>
  <si>
    <t>WP_234286027.1;WP_015037148.1;QES02112.1;CCA59253.1;WP_071891322.1;QER99362.1;CCA56078.1</t>
  </si>
  <si>
    <t>CCA59312.1;QES02154.1;WP_041664366.1</t>
  </si>
  <si>
    <t>WP_234101514.1;WP_015037236.1;QES02178.1;CCA59341.1</t>
  </si>
  <si>
    <t>WP_015037258.1;QES02194.1;CCA59363.1</t>
  </si>
  <si>
    <t>WP_015037259.1;QES02195.1;CCA59364.1</t>
  </si>
  <si>
    <t>WP_015037281.1;QES02212.1;CCA59386.1</t>
  </si>
  <si>
    <t>WP_234285304.1;WP_015037323.1;QES02252.1;CCA59428.1</t>
  </si>
  <si>
    <t>WP_015037346.1;QES02273.1;CCA59451.1</t>
  </si>
  <si>
    <t>WP_015037347.1;QES02274.1;CCA59452.1</t>
  </si>
  <si>
    <t>WP_015037348.1;QES02275.1;CCA59453.1</t>
  </si>
  <si>
    <t>WP_041663101.1;QES02400.1;CCA59608.1;WP_234101897.1</t>
  </si>
  <si>
    <t>WP_015037514.1;QES02408.1;CCA59619.1;WP_234285934.1</t>
  </si>
  <si>
    <t>WP_015037594.1;QES02480.1;CCA59699.1</t>
  </si>
  <si>
    <t>CCA59706.1;WP_078508806.1;QES02486.1</t>
  </si>
  <si>
    <t>WP_015037609.1;QES02493.1;CCA59714.1;WP_202490839.1</t>
  </si>
  <si>
    <t>WP_015037621.1;QES02503.1;CCA59726.1</t>
  </si>
  <si>
    <t>WP_015037632.1;QES02512.1;CCA59737.1</t>
  </si>
  <si>
    <t>CCA59777.1;WP_051026220.1;QES03989.1</t>
  </si>
  <si>
    <t>WP_015037684.1;QES02553.1;CCA59789.1</t>
  </si>
  <si>
    <t>WP_015037706.1;QES02572.1;CCA59811.1</t>
  </si>
  <si>
    <t>WP_015037758.1;QES02618.1;CCA59863.1</t>
  </si>
  <si>
    <t>WP_015037759.1;QES02619.1;CCA59864.1</t>
  </si>
  <si>
    <t>WP_015037839.1;QES02684.1;CCA59944.1</t>
  </si>
  <si>
    <t>WP_015037865.1;QES02707.1;CCA59970.1;WP_234285319.1</t>
  </si>
  <si>
    <t>WP_015038011.1;QES02836.1;CCA60116.1;WP_202491885.1</t>
  </si>
  <si>
    <t>WP_041664503.1;QES04021.1;CCA60117.1</t>
  </si>
  <si>
    <t>WP_015038078.1;QES02886.1;CCA60183.1</t>
  </si>
  <si>
    <t>WP_015038137.1;QES02933.1;CCA60242.1</t>
  </si>
  <si>
    <t>WP_015038162.1;QES04044.1;CCA60267.1</t>
  </si>
  <si>
    <t>WP_041663244.1;QES02996.1;CCA60317.1</t>
  </si>
  <si>
    <t>WP_015038219.1;QES03000.1;CCA60324.1</t>
  </si>
  <si>
    <t>WP_015038238.1;QES03016.1;CCA60343.1</t>
  </si>
  <si>
    <t>WP_015038240.1;QES03018.1;CCA60345.1;WP_234285410.1;WP_234285744.1;WP_234285775.1;WP_234285865.1;WP_234286070.1;WP_234285994.1;WP_234286163.1;WP_234285567.1;WP_071891313.1;QER99287.1;CCA55995.1</t>
  </si>
  <si>
    <t>WP_015038240.1;QES03018.1;CCA60345.1</t>
  </si>
  <si>
    <t>WP_015038246.1;QES03022.1;CCA60351.1</t>
  </si>
  <si>
    <t>WP_015038247.1;QES03023.1;CCA60352.1</t>
  </si>
  <si>
    <t>WP_015038291.1;QES03059.1;CCA60396.1</t>
  </si>
  <si>
    <t>WP_234285729.1;WP_015038292.1;QES03060.1;CCA60397.1</t>
  </si>
  <si>
    <t>WP_015038293.1;QES03061.1;CCA60398.1</t>
  </si>
  <si>
    <t>WP_202490858.1;WP_015038374.1;QES03130.1;CCA60479.1</t>
  </si>
  <si>
    <t>WP_237531919.1;WP_015038375.1;QES03131.1;CCA60480.1</t>
  </si>
  <si>
    <t>WP_015038376.1;QES03132.1;CCA60481.1</t>
  </si>
  <si>
    <t>WP_234285849.1;WP_015038449.1;CCA60554.1;WP_041663658.1;QES03468.1;CCA54278.1</t>
  </si>
  <si>
    <t>WP_234285849.1;WP_015038449.1;CCA60554.1</t>
  </si>
  <si>
    <t>WP_015038518.1;QES03258.1;CCA60623.1</t>
  </si>
  <si>
    <t>WP_015038525.1;QES03263.1;CCA60630.1</t>
  </si>
  <si>
    <t>WP_015038570.1;QES03302.1;CCA60675.1</t>
  </si>
  <si>
    <t>WP_041662147.1;QER97902.1;WP_202490716.1;CCA54410.1</t>
  </si>
  <si>
    <t>WP_041662149.1;QER97909.1;WP_202490717.1;CCA54420.1</t>
  </si>
  <si>
    <t>WP_254716904.1;WP_071891256.1;QER98518.1;WP_041662294.1;CCA55099.1</t>
  </si>
  <si>
    <t>WP_071891304.1;QER99173.1;CCA55866.1;WP_234436425.1</t>
  </si>
  <si>
    <t>WP_041662553.1;QER99819.1;WP_202490765.1;CCA56619.1</t>
  </si>
  <si>
    <t>QES00045.1;WP_071891381.1;CCA56885.1</t>
  </si>
  <si>
    <t>WP_041662762.1;QES00663.1;WP_015035501.1;CCA57590.1</t>
  </si>
  <si>
    <t>QES00732.1;WP_015035570.1;CCA57661.1</t>
  </si>
  <si>
    <t>WP_041662784.1;QES00828.1;WP_202491558.1;CCA57771.1</t>
  </si>
  <si>
    <t>WP_041662811.1;QES00916.1;WP_254717391.1;CCA57871.1</t>
  </si>
  <si>
    <t>WP_041662935.1;QES01637.1;WP_015036578.1;CCA58682.1</t>
  </si>
  <si>
    <t>QES01708.1;WP_041662957.1;CCA58768.1</t>
  </si>
  <si>
    <t>QES01978.1;WP_015036993.1;CCA59098.1</t>
  </si>
  <si>
    <t>WP_041663148.1;QES02549.1;WP_202491865.1;CCA59782.1</t>
  </si>
  <si>
    <t>WP_041662298.1;WP_086024675.1;QES03536.1;CCA55129.1</t>
  </si>
  <si>
    <t>WP_071892555.1</t>
  </si>
  <si>
    <t>WP_071892654.1</t>
  </si>
  <si>
    <t>WP_199868636.1;QER99574.1;CCA56329.1</t>
  </si>
  <si>
    <t>WP_202491785.1;QES02013.1;WP_015037034.1;CCA59139.1</t>
  </si>
  <si>
    <t>WP_233448034.1;WP_069202219.1;QES04081.1;CCA60586.1</t>
  </si>
  <si>
    <t>WP_233448125.1</t>
  </si>
  <si>
    <t>iBAQ_70kDa_1</t>
  </si>
  <si>
    <t>iBAQ_70kDa_2</t>
  </si>
  <si>
    <t>iBAQ_70kDa_3</t>
  </si>
  <si>
    <t>iBAQ_70kDa_4</t>
  </si>
  <si>
    <t>iBAQ_70kDa_5</t>
  </si>
  <si>
    <t>iBAQ_70kDa_6</t>
  </si>
  <si>
    <t>iBAQ_70kDa_7</t>
  </si>
  <si>
    <t>70kDa</t>
  </si>
  <si>
    <t xml:space="preserve">cutted band at ~70 kDa provided at 18/07/23 </t>
  </si>
  <si>
    <t>iD</t>
  </si>
  <si>
    <t>running number assigned by MaxQuant during database search</t>
  </si>
  <si>
    <t>Protein identifier obtained from database. If more than one protein belongs to the protein group, this columns reports the protein to which at least half of the identified peptides were assigned to.</t>
  </si>
  <si>
    <t>Function</t>
  </si>
  <si>
    <t xml:space="preserve">of the majority protein ID (first entry) according to the NCBI protein database </t>
  </si>
  <si>
    <t>iBAQ</t>
  </si>
  <si>
    <t>Protein abundance is represented by the iBAQ-value. This value can be compared within the sample. The higher abundant the value (indicated by color) the higher abundant is the protein in the sample. This abundance value is described in Schwanhäusser et al. (2011). Nature 473, 337–342.
Proteins with "NaN" have not been quantified (due to insufficent number of identified peptides) in the sample.</t>
  </si>
  <si>
    <t>NaN</t>
  </si>
  <si>
    <t>MULTISPECIES: triose-phosphate isomerase [Streptomyces]</t>
  </si>
  <si>
    <t>MULTISPECIES: CoA-acylating methylmalonate-semialdehyde dehydrogenase [Streptomyces]</t>
  </si>
  <si>
    <t>MULTISPECIES: substrate-binding domain-containing protein [Streptomyces]</t>
  </si>
  <si>
    <t>MULTISPECIES: cystathionine beta-synthase [Streptomyces]</t>
  </si>
  <si>
    <t>MULTISPECIES: dihydroorotase [Streptomyces]</t>
  </si>
  <si>
    <t>MULTISPECIES: acetylornithine transaminase [Streptomyces]</t>
  </si>
  <si>
    <t>MULTISPECIES: tRNA lysidine(34) synthetase TilS [Streptomyces]</t>
  </si>
  <si>
    <t>L-glyceraldehyde 3-phosphate reductase</t>
  </si>
  <si>
    <t>MULTISPECIES: peptide deformylase [Streptomyces]</t>
  </si>
  <si>
    <t>MULTISPECIES: SCO5389 family protein [Streptomyces]</t>
  </si>
  <si>
    <t>MULTISPECIES: acetyl-CoA C-acetyltransferase [Streptomyces]</t>
  </si>
  <si>
    <t>GNAT family N-acetyltransferase, partial</t>
  </si>
  <si>
    <t>MULTISPECIES: ornithine carbamoyltransferase [Streptomyces]</t>
  </si>
  <si>
    <t>MULTISPECIES: RHS repeat-associated core domain-containing protein [Streptomyces]</t>
  </si>
  <si>
    <t>MULTISPECIES: ATP/GTP-binding protein [Streptomyces]</t>
  </si>
  <si>
    <t>MULTISPECIES: 1-deoxy-D-xylulose-5-phosphate reductoisomerase [Streptomyces]</t>
  </si>
  <si>
    <t>MULTISPECIES: lysylphosphatidylglycerol synthase transmembrane domain-containing protein [Streptomyces]</t>
  </si>
  <si>
    <t>MULTISPECIES: 3-hydroxybutyryl-CoA dehydrogenase [Streptomyces]</t>
  </si>
  <si>
    <t>phosphate ABC transporter substrate-binding protein PstS</t>
  </si>
  <si>
    <t>thioredoxin-disulfide reductase</t>
  </si>
  <si>
    <t>MULTISPECIES: succinate--CoA ligase subunit alpha [Streptomyces]</t>
  </si>
  <si>
    <t>MULTISPECIES: tRNA (adenine-N1)-methyltransferase [Streptomyces]</t>
  </si>
  <si>
    <t>MULTISPECIES: glutamate ABC transporter substrate-binding protein [Streptomyces]</t>
  </si>
  <si>
    <t>Pheromone response surface protein PrgC</t>
  </si>
  <si>
    <t>PLP-dependent aminotransferase family protein</t>
  </si>
  <si>
    <t>MULTISPECIES: Stp1/IreP family PP2C-type Ser/Thr phosphatase [Streptomyces]</t>
  </si>
  <si>
    <t>MULTISPECIES: hypothetical protein [Streptomyces]</t>
  </si>
  <si>
    <t>phosphomannomutase/phosphoglucomutase</t>
  </si>
  <si>
    <t>MULTISPECIES: glutamate-1-semialdehyde 2,1-aminomutase [Streptomyces]</t>
  </si>
  <si>
    <t>MULTISPECIES: chromosome segregation protein SMC [Streptomyces]</t>
  </si>
  <si>
    <t>MULTISPECIES: FAD-dependent monooxygenase [Streptomyces]</t>
  </si>
  <si>
    <t>histidine--tRNA ligase</t>
  </si>
  <si>
    <t>MULTISPECIES: bifunctional UDP-N-acetylglucosamine diphosphorylase/glucosamine-1-phosphate N-acetyltransferase GlmU [Streptomyces]</t>
  </si>
  <si>
    <t>nicotinate-nucleotide--dimethylbenzimidazole phosphoribosyltransferase, partial</t>
  </si>
  <si>
    <t>hypothetical protein</t>
  </si>
  <si>
    <t>MULTISPECIES: hydrolytic protein [Streptomyces]</t>
  </si>
  <si>
    <t>MULTISPECIES: CYTH and CHAD domain-containing protein [Streptomyces]</t>
  </si>
  <si>
    <t>MULTISPECIES: aldehyde dehydrogenase family protein [Streptomyces]</t>
  </si>
  <si>
    <t>MULTISPECIES: maltose alpha-D-glucosyltransferase [Streptomyces]</t>
  </si>
  <si>
    <t>HD domain-containing protein</t>
  </si>
  <si>
    <t>MULTISPECIES: metallopeptidase TldD-related protein [Streptomyces]</t>
  </si>
  <si>
    <t>serine hydrolase</t>
  </si>
  <si>
    <t>MULTISPECIES: AIM24 family protein [Streptomyces]</t>
  </si>
  <si>
    <t>Transcription termination factor Rho</t>
  </si>
  <si>
    <t>MULTISPECIES: N-acetylglutaminylglutamine amidotransferase [Streptomyces]</t>
  </si>
  <si>
    <t>MULTISPECIES: VCBS repeat-containing protein [Streptomyces]</t>
  </si>
  <si>
    <t>MULTISPECIES: threonine synthase [Streptomyces]</t>
  </si>
  <si>
    <t>trigger factor</t>
  </si>
  <si>
    <t>MULTISPECIES: bifunctional succinyldiaminopimelate transaminase/glutamate-prephenate aminotransferase [Streptomyces]</t>
  </si>
  <si>
    <t>MULTISPECIES: adenylosuccinate synthase [Streptomyces]</t>
  </si>
  <si>
    <t>MULTISPECIES: adenosine deaminase [Streptomyces]</t>
  </si>
  <si>
    <t>MULTISPECIES: 2-oxoacid:ferredoxin oxidoreductase subunit beta [Streptomyces]</t>
  </si>
  <si>
    <t>DNA polymerase III subunit gamma and tau</t>
  </si>
  <si>
    <t>FtsK or SpoIIIE family protein</t>
  </si>
  <si>
    <t>MULTISPECIES: universal stress protein [Streptomyces]</t>
  </si>
  <si>
    <t>MULTISPECIES: cytochrome bc complex cytochrome b subunit [Streptomyces]</t>
  </si>
  <si>
    <t>MULTISPECIES: AMP-binding protein [Streptomyces]</t>
  </si>
  <si>
    <t>sugar ABC transporter ATP-binding protein</t>
  </si>
  <si>
    <t>hypothetical protein DEJ43_16450</t>
  </si>
  <si>
    <t>amidophosphoribosyltransferase</t>
  </si>
  <si>
    <t>MULTISPECIES: aminofutalosine synthase MqnE [Streptomyces]</t>
  </si>
  <si>
    <t>MULTISPECIES: serine hydroxymethyltransferase [Streptomyces]</t>
  </si>
  <si>
    <t>AAA family ATPase</t>
  </si>
  <si>
    <t>MULTISPECIES: ATP-dependent DNA helicase UvrD2 [Streptomyces]</t>
  </si>
  <si>
    <t>MULTISPECIES: nitrate- and nitrite sensing domain-containing protein [Streptomyces]</t>
  </si>
  <si>
    <t>MULTISPECIES: rod shape-determining protein [Streptomyces]</t>
  </si>
  <si>
    <t>hypothetical protein SVEN_1105</t>
  </si>
  <si>
    <t>MULTISPECIES: phosphate acetyltransferase [Streptomyces]</t>
  </si>
  <si>
    <t>MULTISPECIES: ABC transporter substrate-binding protein [Streptomyces]</t>
  </si>
  <si>
    <t>MULTISPECIES: ATP-dependent DNA helicase [Streptomyces]</t>
  </si>
  <si>
    <t>Aspartate aminotransferase</t>
  </si>
  <si>
    <t>NAD(P)H-quinone oxidoreductase</t>
  </si>
  <si>
    <t>MULTISPECIES: fatty acid--CoA ligase family protein [Streptomyces]</t>
  </si>
  <si>
    <t>IucA/IucC family protein</t>
  </si>
  <si>
    <t>MULTISPECIES: menaquinone biosynthesis decarboxylase [Streptomyces]</t>
  </si>
  <si>
    <t>FAD-dependent thymidylate synthase</t>
  </si>
  <si>
    <t>MULTISPECIES: ABC transporter ATP-binding protein [Streptomyces]</t>
  </si>
  <si>
    <t>MULTISPECIES: (Fe-S)-binding protein [Streptomyces]</t>
  </si>
  <si>
    <t>maleylpyruvate isomerase family mycothiol-dependent enzyme</t>
  </si>
  <si>
    <t>MULTISPECIES: alginate lyase family protein [Streptomyces]</t>
  </si>
  <si>
    <t>1,4-alpha-glucan branching enzyme</t>
  </si>
  <si>
    <t>hypothetical protein SVEN_1881</t>
  </si>
  <si>
    <t>MULTISPECIES: glycosyltransferase family 2 protein [Streptomyces]</t>
  </si>
  <si>
    <t>DUF6049 family protein</t>
  </si>
  <si>
    <t>MULTISPECIES: chorismate synthase [Streptomyces]</t>
  </si>
  <si>
    <t>MULTISPECIES: S8 family serine peptidase [Streptomyces]</t>
  </si>
  <si>
    <t>MULTISPECIES: ATP-dependent 6-phosphofructokinase [Streptomyces]</t>
  </si>
  <si>
    <t>MULTISPECIES: 2,3,4,5-tetrahydropyridine-2,6-dicarboxylate N-succinyltransferase [Streptomyces]</t>
  </si>
  <si>
    <t>MULTISPECIES: phosphocholine cytidylyltransferase family protein [Streptomyces]</t>
  </si>
  <si>
    <t>MULTISPECIES: class I SAM-dependent methyltransferase [Streptomyces]</t>
  </si>
  <si>
    <t>MULTISPECIES: MBL fold metallo-hydrolase [Streptomyces]</t>
  </si>
  <si>
    <t>penicillin acylase family protein</t>
  </si>
  <si>
    <t>MULTISPECIES: histidinol-phosphate transaminase [Streptomyces]</t>
  </si>
  <si>
    <t>MULTISPECIES: PQQ-binding-like beta-propeller repeat protein [Streptomyces]</t>
  </si>
  <si>
    <t>MULTISPECIES: polynucleotide kinase-phosphatase [Streptomyces]</t>
  </si>
  <si>
    <t>EAL domain-containing protein</t>
  </si>
  <si>
    <t>MULTISPECIES: helix-turn-helix domain-containing protein [Streptomyces]</t>
  </si>
  <si>
    <t>MtrAB system histidine kinase MtrB, partial</t>
  </si>
  <si>
    <t>MULTISPECIES: NB-ARC domain-containing protein [Streptomyces]</t>
  </si>
  <si>
    <t>MULTISPECIES: TerD family protein [Streptomyces]</t>
  </si>
  <si>
    <t>MULTISPECIES: prolyl oligopeptidase family serine peptidase [Streptomyces]</t>
  </si>
  <si>
    <t>MULTISPECIES: NAD-dependent DNA ligase LigA [Streptomyces]</t>
  </si>
  <si>
    <t>MULTISPECIES: carboxyl transferase domain-containing protein [Streptomyces]</t>
  </si>
  <si>
    <t>MULTISPECIES: preprotein translocase subunit SecA [Streptomyces]</t>
  </si>
  <si>
    <t>NAD(P)H-quinone dehydrogenase</t>
  </si>
  <si>
    <t>diaminopimelate decarboxylase, partial</t>
  </si>
  <si>
    <t>MULTISPECIES: TIGR03842 family LLM class F420-dependent oxidoreductase [Streptomyces]</t>
  </si>
  <si>
    <t>MULTISPECIES: sigma-70 family RNA polymerase sigma factor [Streptomyces]</t>
  </si>
  <si>
    <t>TldD/PmbA family protein</t>
  </si>
  <si>
    <t>Glu/Leu/Phe/Val dehydrogenase dimerization domain-containing protein</t>
  </si>
  <si>
    <t>MULTISPECIES: zinc ribbon domain-containing protein [Streptomyces]</t>
  </si>
  <si>
    <t>GuaB1 family IMP dehydrogenase-related protein</t>
  </si>
  <si>
    <t>MULTISPECIES: serine/threonine-protein phosphatase [Streptomyces]</t>
  </si>
  <si>
    <t>MULTISPECIES: phosphoenolpyruvate--protein phosphotransferase [Streptomyces]</t>
  </si>
  <si>
    <t>MULTISPECIES: 3D-(3,5/4)-trihydroxycyclohexane-1,2-dione acylhydrolase (decyclizing) [Streptomyces]</t>
  </si>
  <si>
    <t>MULTISPECIES: TIGR03960 family B12-binding radical SAM protein [Streptomyces]</t>
  </si>
  <si>
    <t>MULTISPECIES: Fe-S cluster assembly protein SufB [Streptomyces]</t>
  </si>
  <si>
    <t>pyruvate dehydrogenase (acetyl-transferring) E1 component subunit alpha</t>
  </si>
  <si>
    <t>MULTISPECIES: alanine racemase [Streptomyces]</t>
  </si>
  <si>
    <t>MULTISPECIES: ribonucleotide-diphosphate reductase subunit beta [Streptomyces]</t>
  </si>
  <si>
    <t>MULTISPECIES: biliverdin-producing heme oxygenase [Streptomyces]</t>
  </si>
  <si>
    <t>serine/threonine protein kinase</t>
  </si>
  <si>
    <t>MULTISPECIES: ATP-binding cassette domain-containing protein [Streptomyces]</t>
  </si>
  <si>
    <t>MULTISPECIES: NADH-quinone oxidoreductase subunit D [Streptomyces]</t>
  </si>
  <si>
    <t>Phytochrome, two-component sensor histidine kinase</t>
  </si>
  <si>
    <t>MULTISPECIES: type VII secretion protein EccB [Streptomyces]</t>
  </si>
  <si>
    <t>MULTISPECIES: CocE/NonD family hydrolase [Streptomyces]</t>
  </si>
  <si>
    <t>MULTISPECIES: Rieske 2Fe-2S domain-containing protein [Streptomyces]</t>
  </si>
  <si>
    <t>MULTISPECIES: amidohydrolase [Streptomyces]</t>
  </si>
  <si>
    <t>FG-GAP-like repeat-containing protein</t>
  </si>
  <si>
    <t>cytochrome c oxidase subunit I</t>
  </si>
  <si>
    <t>HU family DNA-binding protein</t>
  </si>
  <si>
    <t>MULTISPECIES: type I glyceraldehyde-3-phosphate dehydrogenase [Streptomyces]</t>
  </si>
  <si>
    <t>DUF2326 domain-containing protein</t>
  </si>
  <si>
    <t>MULTISPECIES: thiamine pyrophosphate-binding protein [Streptomyces]</t>
  </si>
  <si>
    <t>apolipoprotein N-acyltransferase</t>
  </si>
  <si>
    <t>MULTISPECIES: S41 family peptidase [Streptomyces]</t>
  </si>
  <si>
    <t>MULTISPECIES: cytochrome c biogenesis protein ResB [Streptomyces]</t>
  </si>
  <si>
    <t>SMC family ATPase</t>
  </si>
  <si>
    <t>Exoenzymes regulatory protein aepA precursor</t>
  </si>
  <si>
    <t>MULTISPECIES: dipeptidase [Streptomyces]</t>
  </si>
  <si>
    <t>Multimodular transpeptidase-transglycosylase</t>
  </si>
  <si>
    <t>glycosyltransferase</t>
  </si>
  <si>
    <t>MULTISPECIES: methyltransferase [Streptomyces]</t>
  </si>
  <si>
    <t>signal recognition particle protein</t>
  </si>
  <si>
    <t>1,2-phenylacetyl-CoA epoxidase subunit A</t>
  </si>
  <si>
    <t>MULTISPECIES: acyl-CoA dehydrogenase family protein [Streptomyces]</t>
  </si>
  <si>
    <t>MULTISPECIES: nitrite/sulfite reductase [Streptomyces]</t>
  </si>
  <si>
    <t>MULTISPECIES: type I glutamate--ammonia ligase [Streptomyces]</t>
  </si>
  <si>
    <t>MULTISPECIES: chaperonin GroEL [Streptomyces]</t>
  </si>
  <si>
    <t>MULTISPECIES: homoserine dehydrogenase [Streptomyces]</t>
  </si>
  <si>
    <t>DoxX family membrane protein, partial</t>
  </si>
  <si>
    <t>phosphoenolpyruvate carboxykinase (GTP)</t>
  </si>
  <si>
    <t>carbohydrate kinase family protein, partial</t>
  </si>
  <si>
    <t>MULTISPECIES: UDP-glucose 4-epimerase GalE [Streptomyces]</t>
  </si>
  <si>
    <t>MULTISPECIES: 50S ribosomal protein L14 [Streptomyces]</t>
  </si>
  <si>
    <t>sensor histidine kinase</t>
  </si>
  <si>
    <t>membrane protein insertase YidC</t>
  </si>
  <si>
    <t>MULTISPECIES: SpoIIE family protein phosphatase [Streptomyces]</t>
  </si>
  <si>
    <t>MULTISPECIES: 2Fe-2S iron-sulfur cluster-binding protein [Streptomyces]</t>
  </si>
  <si>
    <t>MULTISPECIES: RecQ family ATP-dependent DNA helicase [Streptomyces]</t>
  </si>
  <si>
    <t>MULTISPECIES: glycoside hydrolase family 20 protein [Streptomyces]</t>
  </si>
  <si>
    <t>MULTISPECIES: NADH-quinone oxidoreductase subunit G [Streptomyces]</t>
  </si>
  <si>
    <t>MULTISPECIES: UDP-N-acetylglucosamine 1-carboxyvinyltransferase [Streptomyces]</t>
  </si>
  <si>
    <t>MULTISPECIES: peptidoglycan bridge formation glycyltransferase FemA/FemB family protein [Streptomyces]</t>
  </si>
  <si>
    <t>MULTISPECIES: glutamine synthetase family protein [Streptomyces]</t>
  </si>
  <si>
    <t>Deoxyribose-phosphate aldolase</t>
  </si>
  <si>
    <t>biotin carboxylase N-terminal domain-containing protein, partial</t>
  </si>
  <si>
    <t>BTAD domain-containing putative transcriptional regulator</t>
  </si>
  <si>
    <t>MULTISPECIES: glutamine--fructose-6-phosphate transaminase (isomerizing) [Streptomyces]</t>
  </si>
  <si>
    <t>MULTISPECIES: penicillin-binding protein 2 [Streptomyces]</t>
  </si>
  <si>
    <t>MULTISPECIES: AAA family ATPase [Streptomyces]</t>
  </si>
  <si>
    <t>MULTISPECIES: Stk1 family PASTA domain-containing Ser/Thr kinase [Streptomyces]</t>
  </si>
  <si>
    <t>MULTISPECIES: asparagine synthase (glutamine-hydrolyzing) [Streptomyces]</t>
  </si>
  <si>
    <t>MULTISPECIES: VgrG-related protein [Streptomyces]</t>
  </si>
  <si>
    <t>aspartate aminotransferase family protein</t>
  </si>
  <si>
    <t>MULTISPECIES: phosphoglyceromutase [Streptomyces]</t>
  </si>
  <si>
    <t>MULTISPECIES: glycoside hydrolase family 3 C-terminal domain-containing protein [Streptomyces]</t>
  </si>
  <si>
    <t>family 2 encapsulin nanocompartment cargo protein terpene cyclase</t>
  </si>
  <si>
    <t>MULTISPECIES: pitrilysin family protein [Streptomyces]</t>
  </si>
  <si>
    <t>MULTISPECIES: 3-oxoacyl-ACP reductase [Streptomyces]</t>
  </si>
  <si>
    <t>MULTISPECIES: bifunctional metallophosphatase/5'-nucleotidase [Streptomyces]</t>
  </si>
  <si>
    <t>MULTISPECIES: agmatinase [Streptomyces]</t>
  </si>
  <si>
    <t>MULTISPECIES: DUF885 domain-containing protein [Streptomyces]</t>
  </si>
  <si>
    <t>MULTISPECIES: glucose-6-phosphate dehydrogenase [Streptomyces]</t>
  </si>
  <si>
    <t>Omega-amino acid--pyruvate aminotransferase</t>
  </si>
  <si>
    <t>MULTISPECIES: glucose-6-phosphate isomerase [Streptomyces]</t>
  </si>
  <si>
    <t>DUF11 domain-containing protein</t>
  </si>
  <si>
    <t>MULTISPECIES: 30S ribosomal protein S13 [Streptomyces]</t>
  </si>
  <si>
    <t>hypothetical protein SVEN_6420</t>
  </si>
  <si>
    <t>low specificity L-threonine aldolase</t>
  </si>
  <si>
    <t>MULTISPECIES: 2-oxoglutarate dehydrogenase, E2 component, dihydrolipoamide succinyltransferase [Streptomyces]</t>
  </si>
  <si>
    <t>MULTISPECIES: ketol-acid reductoisomerase [Streptomyces]</t>
  </si>
  <si>
    <t>MULTISPECIES: class II fructose-bisphosphate aldolase [Streptomyces]</t>
  </si>
  <si>
    <t>immune inhibitor A</t>
  </si>
  <si>
    <t>MULTISPECIES: mucoidy inhibitor MuiA family protein [Streptomyces]</t>
  </si>
  <si>
    <t>M20/M25/M40 family metallo-hydrolase</t>
  </si>
  <si>
    <t>MULTISPECIES: acyl-CoA carboxylase subunit beta [Streptomyces]</t>
  </si>
  <si>
    <t>TerD family protein, partial</t>
  </si>
  <si>
    <t>ABC transporter ATP-binding protein, partial</t>
  </si>
  <si>
    <t>MULTISPECIES: L-aspartate oxidase [Streptomyces]</t>
  </si>
  <si>
    <t>MULTISPECIES: 50S ribosomal protein L3 [Streptomyces]</t>
  </si>
  <si>
    <t>MULTISPECIES: translation elongation factor Ts [Streptomyces]</t>
  </si>
  <si>
    <t>ADP-forming succinate--CoA ligase subunit beta</t>
  </si>
  <si>
    <t>MULTISPECIES: CTP synthase [Streptomyces]</t>
  </si>
  <si>
    <t>MULTISPECIES: energy-dependent translational throttle protein EttA [Streptomyces]</t>
  </si>
  <si>
    <t>MULTISPECIES: aminoglycoside phosphotransferase family protein [Streptomyces]</t>
  </si>
  <si>
    <t>MULTISPECIES: ATP-dependent RNA helicase HrpA [Streptomyces]</t>
  </si>
  <si>
    <t>MULTISPECIES: NAD-dependent malic enzyme [Streptomyces]</t>
  </si>
  <si>
    <t>NB-ARC domain-containing protein, partial</t>
  </si>
  <si>
    <t>MULTISPECIES: 50S ribosomal protein L16 [Streptomyces]</t>
  </si>
  <si>
    <t>MULTISPECIES: aminodeoxychorismate synthase component I [Streptomyces]</t>
  </si>
  <si>
    <t>MULTISPECIES: geranyl diphosphate 2-C-methyltransferase [Streptomyces]</t>
  </si>
  <si>
    <t>MULTISPECIES: cysteine--tRNA ligase [Streptomyces]</t>
  </si>
  <si>
    <t>MULTISPECIES: 3-oxoacyl-ACP reductase FabG [Streptomyces]</t>
  </si>
  <si>
    <t>MULTISPECIES: 1-aminocyclopropane-1-carboxylate deaminase [Streptomyces]</t>
  </si>
  <si>
    <t>MULTISPECIES: hydrogen peroxide-dependent heme synthase [Streptomyces]</t>
  </si>
  <si>
    <t>MULTISPECIES: histidine ammonia-lyase [Streptomyces]</t>
  </si>
  <si>
    <t>hypothetical protein SVEN_3550</t>
  </si>
  <si>
    <t>glutamine-hydrolyzing GMP synthase</t>
  </si>
  <si>
    <t>MULTISPECIES: NAD(P)/FAD-dependent oxidoreductase [Streptomyces]</t>
  </si>
  <si>
    <t>MULTISPECIES: ROK family glucokinase [Streptomyces]</t>
  </si>
  <si>
    <t>argininosuccinate lyase</t>
  </si>
  <si>
    <t>MULTISPECIES: 50S ribosomal protein L2 [Streptomyces]</t>
  </si>
  <si>
    <t>MULTISPECIES: DUF5324 family protein [Streptomyces]</t>
  </si>
  <si>
    <t>MULTISPECIES: cyclic pyranopterin monophosphate synthase MoaC [Streptomyces]</t>
  </si>
  <si>
    <t>serine/threonine-protein kinase</t>
  </si>
  <si>
    <t>MULTISPECIES: PLP-dependent cysteine synthase family protein [Streptomyces]</t>
  </si>
  <si>
    <t>MULTISPECIES: alpha-ketoacid dehydrogenase subunit beta [Streptomyces]</t>
  </si>
  <si>
    <t>GuaB3 family IMP dehydrogenase-related protein</t>
  </si>
  <si>
    <t>MULTISPECIES: inositol-3-phosphate synthase [Streptomyces]</t>
  </si>
  <si>
    <t>MULTISPECIES: ATP-dependent Clp protease proteolytic subunit [Streptomyces]</t>
  </si>
  <si>
    <t>citrate synthase</t>
  </si>
  <si>
    <t>MULTISPECIES: bifunctional phosphoribosylaminoimidazolecarboxamide formyltransferase/IMP cyclohydrolase [Streptomyces]</t>
  </si>
  <si>
    <t>MULTISPECIES: UPF0182 family protein [Streptomyces]</t>
  </si>
  <si>
    <t>MULTISPECIES: dTMP kinase [Streptomyces]</t>
  </si>
  <si>
    <t>MULTISPECIES: 4-aminobutyrate--2-oxoglutarate transaminase [Streptomyces]</t>
  </si>
  <si>
    <t>MULTISPECIES: fumarate hydratase [Streptomyces]</t>
  </si>
  <si>
    <t>MULTISPECIES: 5'-nucleotidase C-terminal domain-containing protein [Streptomyces]</t>
  </si>
  <si>
    <t>MULTISPECIES: methylmalonyl-CoA mutase family protein [Streptomyces]</t>
  </si>
  <si>
    <t>cyclic dehypoxanthinyl futalosine synthase</t>
  </si>
  <si>
    <t>DUF4246 domain-containing protein</t>
  </si>
  <si>
    <t>MULTISPECIES: UDP-glucose/GDP-mannose dehydrogenase family protein [Streptomyces]</t>
  </si>
  <si>
    <t>MULTISPECIES: xylose isomerase [Streptomyces]</t>
  </si>
  <si>
    <t>MULTISPECIES: copper amine oxidase [Streptomyces]</t>
  </si>
  <si>
    <t>MULTISPECIES: methionine--tRNA ligase [Streptomyces]</t>
  </si>
  <si>
    <t>MULTISPECIES: ribose-phosphate diphosphokinase [Streptomyces]</t>
  </si>
  <si>
    <t>ribonucleoside-diphosphate reductase subunit alpha</t>
  </si>
  <si>
    <t>hypothetical protein SVEN_6026</t>
  </si>
  <si>
    <t>MULTISPECIES: cobyric acid synthase [Streptomyces]</t>
  </si>
  <si>
    <t>catalase/peroxidase HPI</t>
  </si>
  <si>
    <t>MULTISPECIES: phosphomethylpyrimidine synthase ThiC [Streptomyces]</t>
  </si>
  <si>
    <t>alpha-glucan family phosphorylase</t>
  </si>
  <si>
    <t>MULTISPECIES: cytochrome ubiquinol oxidase subunit I [Streptomyces]</t>
  </si>
  <si>
    <t>MULTISPECIES: styrene monooxygenase/indole monooxygenase family protein [Streptomyces]</t>
  </si>
  <si>
    <t>MULTISPECIES: isoprenyl transferase [Streptomyces]</t>
  </si>
  <si>
    <t>MULTISPECIES: APC family permease [Streptomyces]</t>
  </si>
  <si>
    <t>MULTISPECIES: DUF5107 domain-containing protein [Streptomyces]</t>
  </si>
  <si>
    <t>PIG-L family deacetylase</t>
  </si>
  <si>
    <t>ATP-binding protein</t>
  </si>
  <si>
    <t>ornithine--oxo-acid transaminase</t>
  </si>
  <si>
    <t>MULTISPECIES: 30S ribosomal protein S3 [Streptomyces]</t>
  </si>
  <si>
    <t>MULTISPECIES: DUF6531 domain-containing protein [Streptomyces]</t>
  </si>
  <si>
    <t>AfsR/SARP family transcriptional regulator</t>
  </si>
  <si>
    <t>thiol reductant ABC exporter subunit CydD</t>
  </si>
  <si>
    <t>MULTISPECIES: glycoside hydrolase family 15 protein [Streptomyces]</t>
  </si>
  <si>
    <t>MULTISPECIES: depupylase/deamidase Dop [Streptomyces]</t>
  </si>
  <si>
    <t>DUF2813 domain-containing protein</t>
  </si>
  <si>
    <t>polarized growth protein Scy</t>
  </si>
  <si>
    <t>MULTISPECIES: malate dehydrogenase [Streptomyces]</t>
  </si>
  <si>
    <t>lysine--tRNA ligase</t>
  </si>
  <si>
    <t>MULTISPECIES: gamma-aminobutyraldehyde dehydrogenase [Streptomyces]</t>
  </si>
  <si>
    <t>MULTISPECIES: 30S ribosomal protein S5 [Streptomyces]</t>
  </si>
  <si>
    <t>MULTISPECIES: phosphopyruvate hydratase [Streptomyces]</t>
  </si>
  <si>
    <t>MULTISPECIES: 30S ribosomal protein S12 [Actinomycetes]</t>
  </si>
  <si>
    <t>MULTISPECIES: argininosuccinate synthase [Streptomyces]</t>
  </si>
  <si>
    <t>MULTISPECIES: citrate synthase 2 [Streptomyces]</t>
  </si>
  <si>
    <t>preprotein translocase subunit YajC</t>
  </si>
  <si>
    <t>MULTISPECIES: IMP dehydrogenase [Streptomyces]</t>
  </si>
  <si>
    <t>SpoIIE family protein phosphatase</t>
  </si>
  <si>
    <t>MULTISPECIES: MMPL family transporter [Streptomyces]</t>
  </si>
  <si>
    <t>MULTISPECIES: acyl-CoA dehydrogenase [Streptomyces]</t>
  </si>
  <si>
    <t>NHL domain-containing thioredoxin family protein, partial</t>
  </si>
  <si>
    <t>MULTISPECIES: translational GTPase TypA [Streptomyces]</t>
  </si>
  <si>
    <t>MULTISPECIES: DNA integrity scanning diadenylate cyclase DisA [Streptomyces]</t>
  </si>
  <si>
    <t>acyl-CoA dehydrogenase family protein, partial</t>
  </si>
  <si>
    <t>MULTISPECIES: glycogen debranching protein GlgX [Streptomyces]</t>
  </si>
  <si>
    <t>MULTISPECIES: bi-domain-containing oxidoreductase [Streptomyces]</t>
  </si>
  <si>
    <t>MULTISPECIES: penicillin acylase family protein [Streptomyces]</t>
  </si>
  <si>
    <t>long-chain fatty acid--CoA ligase</t>
  </si>
  <si>
    <t>MULTISPECIES: proline--tRNA ligase [Streptomyces]</t>
  </si>
  <si>
    <t>phospho-sugar mutase</t>
  </si>
  <si>
    <t>MULTISPECIES: DUF1998 domain-containing protein [Streptomyces]</t>
  </si>
  <si>
    <t>MULTISPECIES: radical SAM protein [Streptomyces]</t>
  </si>
  <si>
    <t>aspartate kinase</t>
  </si>
  <si>
    <t>MULTISPECIES: chloramphenicol-biosynthetic FADH2-dependent halogenase CmlS [Streptomyces]</t>
  </si>
  <si>
    <t>3-hydroxybutyryl-CoA dehydrogenase precursor</t>
  </si>
  <si>
    <t>glutamate--tRNA ligase</t>
  </si>
  <si>
    <t>MULTISPECIES: DEAD/DEAH box helicase [Streptomyces]</t>
  </si>
  <si>
    <t>nitrate- and nitrite sensing domain-containing protein, partial</t>
  </si>
  <si>
    <t>pyridoxal 5'-phosphate synthase lyase subunit PdxS</t>
  </si>
  <si>
    <t>MULTISPECIES: glycoside hydrolase family 2 protein [Streptomyces]</t>
  </si>
  <si>
    <t>MULTISPECIES: FdhF/YdeP family oxidoreductase [Streptomyces]</t>
  </si>
  <si>
    <t>adenylosuccinate lyase</t>
  </si>
  <si>
    <t>MULTISPECIES: dihydrolipoyl dehydrogenase [Streptomyces]</t>
  </si>
  <si>
    <t>helix-turn-helix transcriptional regulator</t>
  </si>
  <si>
    <t>MULTISPECIES: porphobilinogen synthase [Streptomyces]</t>
  </si>
  <si>
    <t>MULTISPECIES: squalene--hopene cyclase [Streptomyces]</t>
  </si>
  <si>
    <t>MULTISPECIES: pyruvate kinase [Streptomyces]</t>
  </si>
  <si>
    <t>MULTISPECIES: NAD+ synthase [Streptomyces]</t>
  </si>
  <si>
    <t>MULTISPECIES: alanine--tRNA ligase [Streptomyces]</t>
  </si>
  <si>
    <t>methionine adenosyltransferase</t>
  </si>
  <si>
    <t>MULTISPECIES: DNA helicase RecQ [Streptomyces]</t>
  </si>
  <si>
    <t>MULTISPECIES: alpha-1,4-glucan--maltose-1-phosphate maltosyltransferase [Streptomyces]</t>
  </si>
  <si>
    <t>MULTISPECIES: pyruvate dehydrogenase (acetyl-transferring), homodimeric type [Streptomyces]</t>
  </si>
  <si>
    <t>MULTISPECIES: aminopeptidase N [Streptomyces]</t>
  </si>
  <si>
    <t>DNA polymerase III subunit alpha</t>
  </si>
  <si>
    <t>translation elongation factor 4</t>
  </si>
  <si>
    <t>dihydropyrimidinase</t>
  </si>
  <si>
    <t>MULTISPECIES: glycoside hydrolase family 31 protein [Streptomyces]</t>
  </si>
  <si>
    <t>amino acid adenylation domain-containing protein</t>
  </si>
  <si>
    <t>MULTISPECIES: adenylyltransferase/sulfurtransferase MoeZ [Streptomyces]</t>
  </si>
  <si>
    <t>MULTISPECIES: 30S ribosomal protein S4 [Streptomyces]</t>
  </si>
  <si>
    <t>MULTISPECIES: DNA-directed RNA polymerase subunit alpha [Actinomycetes]</t>
  </si>
  <si>
    <t>MULTISPECIES: RNase adapter RapZ [Streptomyces]</t>
  </si>
  <si>
    <t>MULTISPECIES: acetoacetate--CoA ligase [Streptomyces]</t>
  </si>
  <si>
    <t>MULTISPECIES: phosphoribosylformylglycinamidine synthase subunit PurL [Streptomyces]</t>
  </si>
  <si>
    <t>probable DNA-binding protein</t>
  </si>
  <si>
    <t>geranylgeranyl reductase family protein</t>
  </si>
  <si>
    <t>3-deoxy-7-phosphoheptulonate synthase class II</t>
  </si>
  <si>
    <t>PhoH family protein</t>
  </si>
  <si>
    <t>MULTISPECIES: alanine dehydrogenase [Streptomyces]</t>
  </si>
  <si>
    <t>MULTISPECIES: adenosylhomocysteinase [Streptomyces]</t>
  </si>
  <si>
    <t>MULTISPECIES: geranylgeranyl reductase family protein [Streptomyces]</t>
  </si>
  <si>
    <t>MULTISPECIES: signal recognition particle-docking protein FtsY [Streptomyces]</t>
  </si>
  <si>
    <t>MULTISPECIES: phenylacetic acid degradation protein PaaN [Streptomyces]</t>
  </si>
  <si>
    <t>pyruvate, phosphate dikinase</t>
  </si>
  <si>
    <t>helix-turn-helix domain-containing protein</t>
  </si>
  <si>
    <t>MULTISPECIES: fructose-specific PTS transporter subunit EIIC [Streptomyces]</t>
  </si>
  <si>
    <t>DNA polymerase I</t>
  </si>
  <si>
    <t>MULTISPECIES: FHA domain-containing protein [Streptomyces]</t>
  </si>
  <si>
    <t>excinuclease ABC subunit UvrA</t>
  </si>
  <si>
    <t>MULTISPECIES: methylmalonyl-CoA mutase [Streptomyces]</t>
  </si>
  <si>
    <t>MULTISPECIES: DNA topoisomerase IV subunit B [Streptomyces]</t>
  </si>
  <si>
    <t>MULTISPECIES: acetyl/propionyl/methylcrotonyl-CoA carboxylase subunit alpha [Streptomyces]</t>
  </si>
  <si>
    <t>DEAD/DEAH box helicase</t>
  </si>
  <si>
    <t>MULTISPECIES: family 2B encapsulin nanocompartment shell protein [Streptomyces]</t>
  </si>
  <si>
    <t>MULTISPECIES: urocanate hydratase [Streptomyces]</t>
  </si>
  <si>
    <t>MULTISPECIES: glycerol-3-phosphate dehydrogenase/oxidase [Streptomyces]</t>
  </si>
  <si>
    <t>MULTISPECIES: copper resistance protein CopC [Streptomyces]</t>
  </si>
  <si>
    <t>MULTISPECIES: elongation factor Tu [Streptomyces]</t>
  </si>
  <si>
    <t>CocE/NonD family hydrolase C-terminal non-catalytic domain-containing protein</t>
  </si>
  <si>
    <t>MULTISPECIES: L-glutamate gamma-semialdehyde dehydrogenase [Streptomyces]</t>
  </si>
  <si>
    <t>MULTISPECIES: 1-deoxy-D-xylulose-5-phosphate synthase [Streptomyces]</t>
  </si>
  <si>
    <t>MULTISPECIES: ATP-dependent Clp protease ATP-binding subunit [Streptomyces]</t>
  </si>
  <si>
    <t>3-hydroxyacyl-CoA dehydrogenase NAD-binding domain-containing protein</t>
  </si>
  <si>
    <t>IucA/IucC family siderophore biosynthesis protein</t>
  </si>
  <si>
    <t>hypothetical protein, partial</t>
  </si>
  <si>
    <t>MULTISPECIES: NAD-dependent epimerase/dehydratase family protein [Streptomyces]</t>
  </si>
  <si>
    <t>MULTISPECIES: glycine--tRNA ligase [Streptomyces]</t>
  </si>
  <si>
    <t>tetratricopeptide repeat protein, partial</t>
  </si>
  <si>
    <t>MULTISPECIES: F0F1 ATP synthase subunit beta [Streptomyces]</t>
  </si>
  <si>
    <t>nitrate- and nitrite sensing domain-containing protein</t>
  </si>
  <si>
    <t>MULTISPECIES: ATP-dependent helicase [Streptomyces]</t>
  </si>
  <si>
    <t>MULTISPECIES: methionine synthase [Streptomyces]</t>
  </si>
  <si>
    <t>MULTISPECIES: DISARM system helicase DrmA [Streptomyces]</t>
  </si>
  <si>
    <t>MULTISPECIES: DUF6421 family protein [Streptomyces]</t>
  </si>
  <si>
    <t>MULTISPECIES: ribonuclease J [Streptomyces]</t>
  </si>
  <si>
    <t>MULTISPECIES: F0F1 ATP synthase subunit alpha [Streptomyces]</t>
  </si>
  <si>
    <t>MULTISPECIES: ATP-dependent zinc metalloprotease FtsH [Streptomyces]</t>
  </si>
  <si>
    <t>MULTISPECIES: DUF262 domain-containing protein [Streptomyces]</t>
  </si>
  <si>
    <t>MULTISPECIES: 30S ribosomal protein S2 [Streptomyces]</t>
  </si>
  <si>
    <t>MULTISPECIES: glycine C-acetyltransferase [Streptomyces]</t>
  </si>
  <si>
    <t>phosphoglycerate dehydrogenase</t>
  </si>
  <si>
    <t>MULTISPECIES: bifunctional [glutamine synthetase] adenylyltransferase/[glutamine synthetase]-adenylyl-L-tyrosine phosphorylase [Streptomyces]</t>
  </si>
  <si>
    <t>leucyl aminopeptidase</t>
  </si>
  <si>
    <t>MULTISPECIES: thioredoxin domain-containing protein [Streptomyces]</t>
  </si>
  <si>
    <t>IucA/IucC family siderophore biosynthesis protein, partial</t>
  </si>
  <si>
    <t>2-oxoacid:acceptor oxidoreductase subunit alpha</t>
  </si>
  <si>
    <t>aconitate hydratase AcnA</t>
  </si>
  <si>
    <t>MULTISPECIES: isoleucine--tRNA ligase [Streptomyces]</t>
  </si>
  <si>
    <t>MULTISPECIES: leucine--tRNA ligase [Streptomyces]</t>
  </si>
  <si>
    <t>MULTISPECIES: type I DNA topoisomerase [Streptomyces]</t>
  </si>
  <si>
    <t>MULTISPECIES: lysine N(6)-hydroxylase/L-ornithine N(5)-oxygenase family protein [Streptomyces]</t>
  </si>
  <si>
    <t>glycerol kinase GlpK</t>
  </si>
  <si>
    <t>MULTISPECIES: cystathionine gamma-synthase [Streptomyces]</t>
  </si>
  <si>
    <t>MULTISPECIES: 2-isopropylmalate synthase [Streptomyces]</t>
  </si>
  <si>
    <t>hypothetical protein DEJ43_07185</t>
  </si>
  <si>
    <t>MULTISPECIES: arginine--tRNA ligase [Streptomyces]</t>
  </si>
  <si>
    <t>MULTISPECIES: RNA degradosome polyphosphate kinase [Streptomyces]</t>
  </si>
  <si>
    <t>DNA helicase PcrA, partial</t>
  </si>
  <si>
    <t>MULTISPECIES: phenylalanine--tRNA ligase subunit beta [Streptomyces]</t>
  </si>
  <si>
    <t>MULTISPECIES: mannose-1-phosphate guanyltransferase [Streptomyces]</t>
  </si>
  <si>
    <t>Rne/Rng family ribonuclease</t>
  </si>
  <si>
    <t>MULTISPECIES: dihydroxy-acid dehydratase [Streptomyces]</t>
  </si>
  <si>
    <t>MULTISPECIES: excinuclease ABC subunit UvrB [Streptomyces]</t>
  </si>
  <si>
    <t>acetate--CoA ligase</t>
  </si>
  <si>
    <t>MULTISPECIES: 30S ribosomal protein S1 [Streptomyces]</t>
  </si>
  <si>
    <t>MULTISPECIES: Pup--protein ligase [Streptomyces]</t>
  </si>
  <si>
    <t>MULTISPECIES: DNA topoisomerase IV subunit A [Streptomyces]</t>
  </si>
  <si>
    <t>MULTISPECIES: aminomethyl-transferring glycine dehydrogenase [Streptomyces]</t>
  </si>
  <si>
    <t>4-alpha-glucanotransferase</t>
  </si>
  <si>
    <t>DNA topoisomerase (ATP-hydrolyzing) subunit B</t>
  </si>
  <si>
    <t>bifunctional (p)ppGpp synthetase/guanosine-3',5'-bis(diphosphate) 3'-pyrophosphohydrolase, partial</t>
  </si>
  <si>
    <t>aminopeptidase P family protein</t>
  </si>
  <si>
    <t>MULTISPECIES: FxSxx-COOH system tetratricopeptide repeat protein [Streptomyces]</t>
  </si>
  <si>
    <t>MULTISPECIES: catalase/peroxidase HPI [Streptomyces]</t>
  </si>
  <si>
    <t>HAMP domain-containing protein</t>
  </si>
  <si>
    <t>MULTISPECIES: elongation factor G [Streptomyces]</t>
  </si>
  <si>
    <t>type I glyceraldehyde-3-phosphate dehydrogenase</t>
  </si>
  <si>
    <t>Malto-oligosyltrehalose synthase, partial</t>
  </si>
  <si>
    <t>pyruvate dehydrogenase (acetyl-transferring), homodimeric type</t>
  </si>
  <si>
    <t>MULTISPECIES: aspartate--tRNA ligase [Streptomyces]</t>
  </si>
  <si>
    <t>proteasome ATPase</t>
  </si>
  <si>
    <t>vitamin B12-dependent ribonucleotide reductase</t>
  </si>
  <si>
    <t>MULTISPECIES: cobaltochelatase subunit CobN [Streptomyces]</t>
  </si>
  <si>
    <t>Tex family protein</t>
  </si>
  <si>
    <t>MULTISPECIES: putative baseplate assembly protein [Streptomyces]</t>
  </si>
  <si>
    <t>aminopeptidase N</t>
  </si>
  <si>
    <t>MULTISPECIES: glutamate synthase large subunit [Streptomyces]</t>
  </si>
  <si>
    <t>threonine--tRNA ligase</t>
  </si>
  <si>
    <t>MULTISPECIES: molecular chaperone DnaK [Streptomyces]</t>
  </si>
  <si>
    <t>valine--tRNA ligase</t>
  </si>
  <si>
    <t>MULTISPECIES: 3-hydroxyacyl-CoA dehydrogenase NAD-binding domain-containing protein [Streptomyces]</t>
  </si>
  <si>
    <t>MULTISPECIES: succinate dehydrogenase flavoprotein subunit [Streptomyces]</t>
  </si>
  <si>
    <t>MULTISPECIES: carbamoyl-phosphate synthase large subunit [Streptomyces]</t>
  </si>
  <si>
    <t>dihydrolipoyl dehydrogenase</t>
  </si>
  <si>
    <t>MULTISPECIES: DNA-directed RNA polymerase subunit beta [Streptomyces]</t>
  </si>
  <si>
    <t>polyribonucleotide nucleotidyltransferase</t>
  </si>
  <si>
    <t>transketolase</t>
  </si>
  <si>
    <t>multifunctional oxoglutarate decarboxylase/oxoglutarate dehydrogenase thiamine pyrophosphate-binding subunit/dihydrolipoyllysine-residue succinyltransferase subunit, partial</t>
  </si>
  <si>
    <t>phosphoenolpyruvate carboxylase</t>
  </si>
  <si>
    <t>MULTISPECIES: NAD-glutamate dehydrogenase [Streptomyces]</t>
  </si>
  <si>
    <t>MULTISPECIES: DNA gyrase subunit A [Streptomyces]</t>
  </si>
  <si>
    <t>formate C-acetyltransferase</t>
  </si>
  <si>
    <t>NADP-dependent isocitrate dehydrogenase</t>
  </si>
  <si>
    <t>MULTISPECIES: DNA-directed RNA polymerase subunit beta' [Streptomyces]</t>
  </si>
  <si>
    <t>MULTISPECIES: non-ribosomal peptide synthetase [Streptomyc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style="thin">
        <color auto="1"/>
      </top>
      <bottom style="thin">
        <color auto="1"/>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8">
    <xf numFmtId="0" fontId="0" fillId="0" borderId="0" xfId="0"/>
    <xf numFmtId="0" fontId="0" fillId="0" borderId="10" xfId="0" applyBorder="1"/>
    <xf numFmtId="0" fontId="0" fillId="0" borderId="10" xfId="0" applyBorder="1" applyAlignment="1">
      <alignment horizontal="left"/>
    </xf>
    <xf numFmtId="0" fontId="0" fillId="0" borderId="10" xfId="0" applyBorder="1" applyAlignment="1">
      <alignment vertical="top" wrapText="1"/>
    </xf>
    <xf numFmtId="0" fontId="0" fillId="0" borderId="10" xfId="0" applyBorder="1" applyAlignment="1">
      <alignment horizontal="left" vertical="top" wrapText="1"/>
    </xf>
    <xf numFmtId="0" fontId="16" fillId="0" borderId="10" xfId="0" applyFont="1" applyBorder="1"/>
    <xf numFmtId="0" fontId="16" fillId="0" borderId="10" xfId="0" applyFont="1" applyBorder="1" applyAlignment="1">
      <alignment horizontal="left" wrapText="1"/>
    </xf>
    <xf numFmtId="0" fontId="0" fillId="0" borderId="10" xfId="0" applyBorder="1" applyAlignment="1">
      <alignment horizontal="right"/>
    </xf>
  </cellXfs>
  <cellStyles count="42">
    <cellStyle name="20 % - Akzent1" xfId="19" builtinId="30" customBuiltin="1"/>
    <cellStyle name="20 % - Akzent2" xfId="23" builtinId="34" customBuiltin="1"/>
    <cellStyle name="20 % - Akzent3" xfId="27" builtinId="38" customBuiltin="1"/>
    <cellStyle name="20 % - Akzent4" xfId="31" builtinId="42" customBuiltin="1"/>
    <cellStyle name="20 % - Akzent5" xfId="35" builtinId="46" customBuiltin="1"/>
    <cellStyle name="20 % - Akzent6" xfId="39" builtinId="50" customBuiltin="1"/>
    <cellStyle name="40 % - Akzent1" xfId="20" builtinId="31" customBuiltin="1"/>
    <cellStyle name="40 % - Akzent2" xfId="24" builtinId="35" customBuiltin="1"/>
    <cellStyle name="40 % - Akzent3" xfId="28" builtinId="39" customBuiltin="1"/>
    <cellStyle name="40 % - Akzent4" xfId="32" builtinId="43" customBuiltin="1"/>
    <cellStyle name="40 % - Akzent5" xfId="36" builtinId="47" customBuiltin="1"/>
    <cellStyle name="40 % - Akzent6" xfId="40" builtinId="51" customBuiltin="1"/>
    <cellStyle name="60 % - Akzent1" xfId="21" builtinId="32" customBuiltin="1"/>
    <cellStyle name="60 % - Akzent2" xfId="25" builtinId="36" customBuiltin="1"/>
    <cellStyle name="60 % - Akzent3" xfId="29" builtinId="40" customBuiltin="1"/>
    <cellStyle name="60 % - Akzent4" xfId="33" builtinId="44" customBuiltin="1"/>
    <cellStyle name="60 % - Akzent5" xfId="37" builtinId="48" customBuiltin="1"/>
    <cellStyle name="60 % - Akzent6" xfId="41" builtinId="52" customBuiltin="1"/>
    <cellStyle name="Akzent1" xfId="18" builtinId="29" customBuiltin="1"/>
    <cellStyle name="Akzent2" xfId="22" builtinId="33" customBuiltin="1"/>
    <cellStyle name="Akzent3" xfId="26" builtinId="37" customBuiltin="1"/>
    <cellStyle name="Akzent4" xfId="30" builtinId="41" customBuiltin="1"/>
    <cellStyle name="Akzent5" xfId="34" builtinId="45" customBuiltin="1"/>
    <cellStyle name="Akzent6" xfId="38" builtinId="49" customBuiltin="1"/>
    <cellStyle name="Ausgabe" xfId="10" builtinId="21" customBuiltin="1"/>
    <cellStyle name="Berechnung" xfId="11" builtinId="22" customBuiltin="1"/>
    <cellStyle name="Eingabe" xfId="9" builtinId="20" customBuiltin="1"/>
    <cellStyle name="Ergebnis" xfId="17" builtinId="25" customBuiltin="1"/>
    <cellStyle name="Erklärender Text" xfId="16" builtinId="53" customBuiltin="1"/>
    <cellStyle name="Gut" xfId="6" builtinId="26" customBuiltin="1"/>
    <cellStyle name="Neutral" xfId="8" builtinId="28" customBuiltin="1"/>
    <cellStyle name="Notiz" xfId="15" builtinId="10" customBuiltin="1"/>
    <cellStyle name="Schlecht" xfId="7" builtinId="27" customBuiltin="1"/>
    <cellStyle name="Standard" xfId="0" builtinId="0"/>
    <cellStyle name="Überschrift" xfId="1" builtinId="15" customBuiltin="1"/>
    <cellStyle name="Überschrift 1" xfId="2" builtinId="16" customBuiltin="1"/>
    <cellStyle name="Überschrift 2" xfId="3" builtinId="17" customBuiltin="1"/>
    <cellStyle name="Überschrift 3" xfId="4" builtinId="18" customBuiltin="1"/>
    <cellStyle name="Überschrift 4" xfId="5" builtinId="19" customBuiltin="1"/>
    <cellStyle name="Verknüpfte Zelle" xfId="12" builtinId="24" customBuiltin="1"/>
    <cellStyle name="Warnender Text" xfId="14" builtinId="11" customBuiltin="1"/>
    <cellStyle name="Zelle überprüfen" xfId="13" builtinId="23"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Design">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495"/>
  <sheetViews>
    <sheetView tabSelected="1" workbookViewId="0">
      <pane ySplit="1" topLeftCell="A2" activePane="bottomLeft" state="frozen"/>
      <selection pane="bottomLeft" activeCell="N11" sqref="N11"/>
    </sheetView>
  </sheetViews>
  <sheetFormatPr baseColWidth="10" defaultRowHeight="15" x14ac:dyDescent="0.25"/>
  <cols>
    <col min="1" max="1" width="9.5703125" style="1" customWidth="1"/>
    <col min="2" max="2" width="55.28515625" style="1" customWidth="1"/>
    <col min="3" max="3" width="58" style="1" customWidth="1"/>
    <col min="4" max="4" width="70.28515625" style="1" customWidth="1"/>
    <col min="5" max="11" width="13.5703125" style="7" customWidth="1"/>
  </cols>
  <sheetData>
    <row r="1" spans="1:11" ht="30" x14ac:dyDescent="0.25">
      <c r="A1" s="5" t="s">
        <v>2</v>
      </c>
      <c r="B1" s="5" t="s">
        <v>0</v>
      </c>
      <c r="C1" s="5" t="s">
        <v>1</v>
      </c>
      <c r="D1" s="5" t="s">
        <v>540</v>
      </c>
      <c r="E1" s="6" t="s">
        <v>528</v>
      </c>
      <c r="F1" s="6" t="s">
        <v>529</v>
      </c>
      <c r="G1" s="6" t="s">
        <v>530</v>
      </c>
      <c r="H1" s="6" t="s">
        <v>531</v>
      </c>
      <c r="I1" s="6" t="s">
        <v>532</v>
      </c>
      <c r="J1" s="6" t="s">
        <v>533</v>
      </c>
      <c r="K1" s="6" t="s">
        <v>534</v>
      </c>
    </row>
    <row r="2" spans="1:11" x14ac:dyDescent="0.25">
      <c r="A2" s="1">
        <v>543</v>
      </c>
      <c r="B2" s="1" t="s">
        <v>521</v>
      </c>
      <c r="C2" s="1" t="s">
        <v>521</v>
      </c>
      <c r="D2" s="1" t="s">
        <v>971</v>
      </c>
      <c r="E2" s="7">
        <v>53771000</v>
      </c>
      <c r="F2" s="7">
        <v>42286000</v>
      </c>
      <c r="G2" s="7">
        <v>53365000</v>
      </c>
      <c r="H2" s="7">
        <v>44579000</v>
      </c>
      <c r="I2" s="7">
        <v>530260000</v>
      </c>
      <c r="J2" s="7">
        <v>360400000</v>
      </c>
      <c r="K2" s="7">
        <v>460500000</v>
      </c>
    </row>
    <row r="3" spans="1:11" x14ac:dyDescent="0.25">
      <c r="A3" s="1">
        <v>417</v>
      </c>
      <c r="B3" s="1" t="s">
        <v>416</v>
      </c>
      <c r="C3" s="1" t="s">
        <v>416</v>
      </c>
      <c r="D3" s="1" t="s">
        <v>973</v>
      </c>
      <c r="E3" s="7">
        <v>50920000</v>
      </c>
      <c r="F3" s="7">
        <v>23823000</v>
      </c>
      <c r="G3" s="7">
        <v>26484000</v>
      </c>
      <c r="H3" s="7">
        <v>16987000</v>
      </c>
      <c r="I3" s="7">
        <v>24139000</v>
      </c>
      <c r="J3" s="7">
        <v>27138000</v>
      </c>
      <c r="K3" s="7">
        <v>17229000</v>
      </c>
    </row>
    <row r="4" spans="1:11" x14ac:dyDescent="0.25">
      <c r="A4" s="1">
        <v>11</v>
      </c>
      <c r="B4" s="1" t="s">
        <v>14</v>
      </c>
      <c r="C4" s="1" t="s">
        <v>14</v>
      </c>
      <c r="D4" s="1" t="s">
        <v>980</v>
      </c>
      <c r="E4" s="7">
        <v>37547000</v>
      </c>
      <c r="F4" s="7">
        <v>17976000</v>
      </c>
      <c r="G4" s="7">
        <v>25016000</v>
      </c>
      <c r="H4" s="7">
        <v>17420000</v>
      </c>
      <c r="I4" s="7">
        <v>778690000</v>
      </c>
      <c r="J4" s="7">
        <v>631850000</v>
      </c>
      <c r="K4" s="7">
        <v>51946000</v>
      </c>
    </row>
    <row r="5" spans="1:11" x14ac:dyDescent="0.25">
      <c r="A5" s="1">
        <v>96</v>
      </c>
      <c r="B5" s="1" t="s">
        <v>102</v>
      </c>
      <c r="C5" s="1" t="s">
        <v>102</v>
      </c>
      <c r="D5" s="1" t="s">
        <v>954</v>
      </c>
      <c r="E5" s="7">
        <v>25761000</v>
      </c>
      <c r="F5" s="7">
        <v>12399000</v>
      </c>
      <c r="G5" s="7">
        <v>18418000</v>
      </c>
      <c r="H5" s="7">
        <v>14744000</v>
      </c>
      <c r="I5" s="7">
        <v>152570000</v>
      </c>
      <c r="J5" s="7">
        <v>101430000</v>
      </c>
      <c r="K5" s="7">
        <v>15505000</v>
      </c>
    </row>
    <row r="6" spans="1:11" x14ac:dyDescent="0.25">
      <c r="A6" s="1">
        <v>92</v>
      </c>
      <c r="B6" s="1" t="s">
        <v>98</v>
      </c>
      <c r="C6" s="1" t="s">
        <v>98</v>
      </c>
      <c r="D6" s="1" t="s">
        <v>974</v>
      </c>
      <c r="E6" s="7">
        <v>23495000</v>
      </c>
      <c r="F6" s="7">
        <v>20890000</v>
      </c>
      <c r="G6" s="7">
        <v>20301000</v>
      </c>
      <c r="H6" s="7">
        <v>15796000</v>
      </c>
      <c r="I6" s="7">
        <v>118090000</v>
      </c>
      <c r="J6" s="7">
        <v>111620000</v>
      </c>
      <c r="K6" s="7">
        <v>30846000</v>
      </c>
    </row>
    <row r="7" spans="1:11" x14ac:dyDescent="0.25">
      <c r="A7" s="1">
        <v>232</v>
      </c>
      <c r="B7" s="1" t="s">
        <v>237</v>
      </c>
      <c r="C7" s="1" t="s">
        <v>237</v>
      </c>
      <c r="D7" s="1" t="s">
        <v>966</v>
      </c>
      <c r="E7" s="7">
        <v>18838000</v>
      </c>
      <c r="F7" s="7">
        <v>2665900</v>
      </c>
      <c r="G7" s="7">
        <v>3583000</v>
      </c>
      <c r="H7" s="7">
        <v>2352400</v>
      </c>
      <c r="I7" s="7">
        <v>93828000</v>
      </c>
      <c r="J7" s="7">
        <v>202260000</v>
      </c>
      <c r="K7" s="7">
        <v>13783000</v>
      </c>
    </row>
    <row r="8" spans="1:11" x14ac:dyDescent="0.25">
      <c r="A8" s="1">
        <v>162</v>
      </c>
      <c r="B8" s="1" t="s">
        <v>165</v>
      </c>
      <c r="C8" s="1" t="s">
        <v>165</v>
      </c>
      <c r="D8" s="1" t="s">
        <v>860</v>
      </c>
      <c r="E8" s="7">
        <v>14314000</v>
      </c>
      <c r="F8" s="7">
        <v>833790</v>
      </c>
      <c r="G8" s="7">
        <v>904800</v>
      </c>
      <c r="H8" s="7">
        <v>842470</v>
      </c>
      <c r="I8" s="7">
        <v>5996800</v>
      </c>
      <c r="J8" s="7">
        <v>7402600</v>
      </c>
      <c r="K8" s="7">
        <v>4701800</v>
      </c>
    </row>
    <row r="9" spans="1:11" x14ac:dyDescent="0.25">
      <c r="A9" s="1">
        <v>70</v>
      </c>
      <c r="B9" s="1" t="s">
        <v>75</v>
      </c>
      <c r="C9" s="1" t="s">
        <v>75</v>
      </c>
      <c r="D9" s="1" t="s">
        <v>958</v>
      </c>
      <c r="E9" s="7">
        <v>13739000</v>
      </c>
      <c r="F9" s="7">
        <v>8493400</v>
      </c>
      <c r="G9" s="7">
        <v>13466000</v>
      </c>
      <c r="H9" s="7">
        <v>10988000</v>
      </c>
      <c r="I9" s="7">
        <v>13010000</v>
      </c>
      <c r="J9" s="7">
        <v>54844000</v>
      </c>
      <c r="K9" s="7">
        <v>7139000</v>
      </c>
    </row>
    <row r="10" spans="1:11" x14ac:dyDescent="0.25">
      <c r="A10" s="1">
        <v>22</v>
      </c>
      <c r="B10" s="1" t="s">
        <v>25</v>
      </c>
      <c r="C10" s="1" t="s">
        <v>25</v>
      </c>
      <c r="D10" s="1" t="s">
        <v>735</v>
      </c>
      <c r="E10" s="7">
        <v>12035000</v>
      </c>
      <c r="F10" s="7">
        <v>9130500</v>
      </c>
      <c r="G10" s="7">
        <v>7897700</v>
      </c>
      <c r="H10" s="7">
        <v>8991300</v>
      </c>
      <c r="I10" s="7" t="s">
        <v>544</v>
      </c>
      <c r="J10" s="7" t="s">
        <v>544</v>
      </c>
      <c r="K10" s="7" t="s">
        <v>544</v>
      </c>
    </row>
    <row r="11" spans="1:11" x14ac:dyDescent="0.25">
      <c r="A11" s="1">
        <v>546</v>
      </c>
      <c r="B11" s="1" t="s">
        <v>524</v>
      </c>
      <c r="C11" s="1" t="s">
        <v>524</v>
      </c>
      <c r="D11" s="1" t="s">
        <v>979</v>
      </c>
      <c r="E11" s="7">
        <v>11279000</v>
      </c>
      <c r="F11" s="7">
        <v>8521300</v>
      </c>
      <c r="G11" s="7">
        <v>7185400</v>
      </c>
      <c r="H11" s="7">
        <v>9316900</v>
      </c>
      <c r="I11" s="7">
        <v>18965000</v>
      </c>
      <c r="J11" s="7">
        <v>14228000</v>
      </c>
      <c r="K11" s="7">
        <v>20145000</v>
      </c>
    </row>
    <row r="12" spans="1:11" x14ac:dyDescent="0.25">
      <c r="A12" s="1">
        <v>326</v>
      </c>
      <c r="B12" s="1" t="s">
        <v>327</v>
      </c>
      <c r="C12" s="1" t="s">
        <v>327</v>
      </c>
      <c r="D12" s="1" t="s">
        <v>969</v>
      </c>
      <c r="E12" s="7">
        <v>11143000</v>
      </c>
      <c r="F12" s="7">
        <v>5716800</v>
      </c>
      <c r="G12" s="7">
        <v>7474800</v>
      </c>
      <c r="H12" s="7">
        <v>8828300</v>
      </c>
      <c r="I12" s="7">
        <v>89240000</v>
      </c>
      <c r="J12" s="7">
        <v>92466000</v>
      </c>
      <c r="K12" s="7">
        <v>29690000</v>
      </c>
    </row>
    <row r="13" spans="1:11" x14ac:dyDescent="0.25">
      <c r="A13" s="1">
        <v>408</v>
      </c>
      <c r="B13" s="1" t="s">
        <v>408</v>
      </c>
      <c r="C13" s="1" t="s">
        <v>408</v>
      </c>
      <c r="D13" s="1" t="s">
        <v>781</v>
      </c>
      <c r="E13" s="7">
        <v>9851800</v>
      </c>
      <c r="F13" s="7">
        <v>9871200</v>
      </c>
      <c r="G13" s="7">
        <v>8334500</v>
      </c>
      <c r="H13" s="7">
        <v>7534700</v>
      </c>
      <c r="I13" s="7" t="s">
        <v>544</v>
      </c>
      <c r="J13" s="7" t="s">
        <v>544</v>
      </c>
      <c r="K13" s="7">
        <v>90212</v>
      </c>
    </row>
    <row r="14" spans="1:11" x14ac:dyDescent="0.25">
      <c r="A14" s="1">
        <v>64</v>
      </c>
      <c r="B14" s="1" t="s">
        <v>68</v>
      </c>
      <c r="C14" s="1" t="s">
        <v>68</v>
      </c>
      <c r="D14" s="1" t="s">
        <v>936</v>
      </c>
      <c r="E14" s="7">
        <v>9399200</v>
      </c>
      <c r="F14" s="7">
        <v>5519800</v>
      </c>
      <c r="G14" s="7">
        <v>6356200</v>
      </c>
      <c r="H14" s="7">
        <v>4809100</v>
      </c>
      <c r="I14" s="7">
        <v>9084000</v>
      </c>
      <c r="J14" s="7">
        <v>3393000</v>
      </c>
      <c r="K14" s="7">
        <v>2646900</v>
      </c>
    </row>
    <row r="15" spans="1:11" x14ac:dyDescent="0.25">
      <c r="A15" s="1">
        <v>76</v>
      </c>
      <c r="B15" s="1" t="s">
        <v>82</v>
      </c>
      <c r="C15" s="1" t="s">
        <v>82</v>
      </c>
      <c r="D15" s="1" t="s">
        <v>876</v>
      </c>
      <c r="E15" s="7">
        <v>9199600</v>
      </c>
      <c r="F15" s="7">
        <v>2226700</v>
      </c>
      <c r="G15" s="7">
        <v>2986400</v>
      </c>
      <c r="H15" s="7">
        <v>2978800</v>
      </c>
      <c r="I15" s="7">
        <v>1540700</v>
      </c>
      <c r="J15" s="7">
        <v>887490</v>
      </c>
      <c r="K15" s="7">
        <v>1089100</v>
      </c>
    </row>
    <row r="16" spans="1:11" x14ac:dyDescent="0.25">
      <c r="A16" s="1">
        <v>37</v>
      </c>
      <c r="B16" s="1" t="s">
        <v>41</v>
      </c>
      <c r="C16" s="1" t="s">
        <v>41</v>
      </c>
      <c r="D16" s="1" t="s">
        <v>945</v>
      </c>
      <c r="E16" s="7">
        <v>9051700</v>
      </c>
      <c r="F16" s="7">
        <v>7046300</v>
      </c>
      <c r="G16" s="7">
        <v>6805500</v>
      </c>
      <c r="H16" s="7">
        <v>7935300</v>
      </c>
      <c r="I16" s="7">
        <v>5944300</v>
      </c>
      <c r="J16" s="7">
        <v>2145900</v>
      </c>
      <c r="K16" s="7">
        <v>3527900</v>
      </c>
    </row>
    <row r="17" spans="1:11" x14ac:dyDescent="0.25">
      <c r="A17" s="1">
        <v>170</v>
      </c>
      <c r="B17" s="1" t="s">
        <v>175</v>
      </c>
      <c r="C17" s="1" t="s">
        <v>175</v>
      </c>
      <c r="D17" s="1" t="s">
        <v>727</v>
      </c>
      <c r="E17" s="7">
        <v>8679100</v>
      </c>
      <c r="F17" s="7">
        <v>10953000</v>
      </c>
      <c r="G17" s="7">
        <v>7516700</v>
      </c>
      <c r="H17" s="7">
        <v>6477100</v>
      </c>
      <c r="I17" s="7" t="s">
        <v>544</v>
      </c>
      <c r="J17" s="7" t="s">
        <v>544</v>
      </c>
      <c r="K17" s="7" t="s">
        <v>544</v>
      </c>
    </row>
    <row r="18" spans="1:11" x14ac:dyDescent="0.25">
      <c r="A18" s="1">
        <v>239</v>
      </c>
      <c r="B18" s="1" t="s">
        <v>243</v>
      </c>
      <c r="C18" s="1" t="s">
        <v>243</v>
      </c>
      <c r="D18" s="1" t="s">
        <v>957</v>
      </c>
      <c r="E18" s="7">
        <v>8386100</v>
      </c>
      <c r="F18" s="7">
        <v>2976700</v>
      </c>
      <c r="G18" s="7">
        <v>5518800</v>
      </c>
      <c r="H18" s="7">
        <v>5676800</v>
      </c>
      <c r="I18" s="7">
        <v>13310000</v>
      </c>
      <c r="J18" s="7">
        <v>24578000</v>
      </c>
      <c r="K18" s="7">
        <v>7631800</v>
      </c>
    </row>
    <row r="19" spans="1:11" x14ac:dyDescent="0.25">
      <c r="A19" s="1">
        <v>156</v>
      </c>
      <c r="B19" s="1" t="s">
        <v>160</v>
      </c>
      <c r="C19" s="1" t="s">
        <v>160</v>
      </c>
      <c r="D19" s="1" t="s">
        <v>967</v>
      </c>
      <c r="E19" s="7">
        <v>8330600</v>
      </c>
      <c r="F19" s="7">
        <v>5153500</v>
      </c>
      <c r="G19" s="7">
        <v>5460400</v>
      </c>
      <c r="H19" s="7">
        <v>6419800</v>
      </c>
      <c r="I19" s="7">
        <v>11203000</v>
      </c>
      <c r="J19" s="7">
        <v>2762700</v>
      </c>
      <c r="K19" s="7">
        <v>20865000</v>
      </c>
    </row>
    <row r="20" spans="1:11" x14ac:dyDescent="0.25">
      <c r="A20" s="1">
        <v>195</v>
      </c>
      <c r="B20" s="1" t="s">
        <v>199</v>
      </c>
      <c r="C20" s="1" t="s">
        <v>199</v>
      </c>
      <c r="D20" s="1" t="s">
        <v>976</v>
      </c>
      <c r="E20" s="7">
        <v>7503500</v>
      </c>
      <c r="F20" s="7">
        <v>5838400</v>
      </c>
      <c r="G20" s="7">
        <v>5847800</v>
      </c>
      <c r="H20" s="7">
        <v>4894100</v>
      </c>
      <c r="I20" s="7">
        <v>16647000</v>
      </c>
      <c r="J20" s="7">
        <v>13878000</v>
      </c>
      <c r="K20" s="7">
        <v>9105700</v>
      </c>
    </row>
    <row r="21" spans="1:11" x14ac:dyDescent="0.25">
      <c r="A21" s="1">
        <v>254</v>
      </c>
      <c r="B21" s="1" t="s">
        <v>258</v>
      </c>
      <c r="C21" s="1" t="s">
        <v>259</v>
      </c>
      <c r="D21" s="1" t="s">
        <v>978</v>
      </c>
      <c r="E21" s="7">
        <v>7435000</v>
      </c>
      <c r="F21" s="7">
        <v>3677700</v>
      </c>
      <c r="G21" s="7">
        <v>4562600</v>
      </c>
      <c r="H21" s="7">
        <v>4148600</v>
      </c>
      <c r="I21" s="7">
        <v>47320000</v>
      </c>
      <c r="J21" s="7">
        <v>31710000</v>
      </c>
      <c r="K21" s="7">
        <v>44587000</v>
      </c>
    </row>
    <row r="22" spans="1:11" x14ac:dyDescent="0.25">
      <c r="A22" s="1">
        <v>302</v>
      </c>
      <c r="B22" s="1" t="s">
        <v>304</v>
      </c>
      <c r="C22" s="1" t="s">
        <v>304</v>
      </c>
      <c r="D22" s="1" t="s">
        <v>953</v>
      </c>
      <c r="E22" s="7">
        <v>7054400</v>
      </c>
      <c r="F22" s="7">
        <v>1835900</v>
      </c>
      <c r="G22" s="7">
        <v>2987900</v>
      </c>
      <c r="H22" s="7">
        <v>2530400</v>
      </c>
      <c r="I22" s="7">
        <v>47110000</v>
      </c>
      <c r="J22" s="7">
        <v>23985000</v>
      </c>
      <c r="K22" s="7">
        <v>8192900</v>
      </c>
    </row>
    <row r="23" spans="1:11" x14ac:dyDescent="0.25">
      <c r="A23" s="1">
        <v>223</v>
      </c>
      <c r="B23" s="1" t="s">
        <v>227</v>
      </c>
      <c r="C23" s="1" t="s">
        <v>227</v>
      </c>
      <c r="D23" s="1" t="s">
        <v>927</v>
      </c>
      <c r="E23" s="7">
        <v>6806500</v>
      </c>
      <c r="F23" s="7">
        <v>3102500</v>
      </c>
      <c r="G23" s="7">
        <v>2704000</v>
      </c>
      <c r="H23" s="7">
        <v>2226200</v>
      </c>
      <c r="I23" s="7">
        <v>1113000</v>
      </c>
      <c r="J23" s="7">
        <v>194690</v>
      </c>
      <c r="K23" s="7">
        <v>878700</v>
      </c>
    </row>
    <row r="24" spans="1:11" x14ac:dyDescent="0.25">
      <c r="A24" s="1">
        <v>122</v>
      </c>
      <c r="B24" s="1" t="s">
        <v>126</v>
      </c>
      <c r="C24" s="1" t="s">
        <v>126</v>
      </c>
      <c r="D24" s="1" t="s">
        <v>920</v>
      </c>
      <c r="E24" s="7">
        <v>6499000</v>
      </c>
      <c r="F24" s="7">
        <v>10851000</v>
      </c>
      <c r="G24" s="7">
        <v>14649000</v>
      </c>
      <c r="H24" s="7">
        <v>5183400</v>
      </c>
      <c r="I24" s="7">
        <v>10398000</v>
      </c>
      <c r="J24" s="7">
        <v>4910000</v>
      </c>
      <c r="K24" s="7">
        <v>7413100</v>
      </c>
    </row>
    <row r="25" spans="1:11" x14ac:dyDescent="0.25">
      <c r="A25" s="1">
        <v>360</v>
      </c>
      <c r="B25" s="1" t="s">
        <v>362</v>
      </c>
      <c r="C25" s="1" t="s">
        <v>363</v>
      </c>
      <c r="D25" s="1" t="s">
        <v>891</v>
      </c>
      <c r="E25" s="7">
        <v>6028600</v>
      </c>
      <c r="F25" s="7">
        <v>4275000</v>
      </c>
      <c r="G25" s="7">
        <v>7698800</v>
      </c>
      <c r="H25" s="7">
        <v>17231000</v>
      </c>
      <c r="I25" s="7">
        <v>2771600</v>
      </c>
      <c r="J25" s="7">
        <v>2463000</v>
      </c>
      <c r="K25" s="7">
        <v>4047000</v>
      </c>
    </row>
    <row r="26" spans="1:11" x14ac:dyDescent="0.25">
      <c r="A26" s="1">
        <v>303</v>
      </c>
      <c r="B26" s="1" t="s">
        <v>305</v>
      </c>
      <c r="C26" s="1" t="s">
        <v>305</v>
      </c>
      <c r="D26" s="1" t="s">
        <v>895</v>
      </c>
      <c r="E26" s="7">
        <v>5093800</v>
      </c>
      <c r="F26" s="7">
        <v>4572700</v>
      </c>
      <c r="G26" s="7">
        <v>7184300</v>
      </c>
      <c r="H26" s="7">
        <v>7364600</v>
      </c>
      <c r="I26" s="7">
        <v>8135400</v>
      </c>
      <c r="J26" s="7">
        <v>13380000</v>
      </c>
      <c r="K26" s="7">
        <v>11792000</v>
      </c>
    </row>
    <row r="27" spans="1:11" x14ac:dyDescent="0.25">
      <c r="A27" s="1">
        <v>268</v>
      </c>
      <c r="B27" s="1" t="s">
        <v>273</v>
      </c>
      <c r="C27" s="1" t="s">
        <v>273</v>
      </c>
      <c r="D27" s="1" t="s">
        <v>849</v>
      </c>
      <c r="E27" s="7">
        <v>4903100</v>
      </c>
      <c r="F27" s="7">
        <v>3873900</v>
      </c>
      <c r="G27" s="7">
        <v>6673300</v>
      </c>
      <c r="H27" s="7">
        <v>3550400</v>
      </c>
      <c r="I27" s="7" t="s">
        <v>544</v>
      </c>
      <c r="J27" s="7">
        <v>561130</v>
      </c>
      <c r="K27" s="7">
        <v>15477000</v>
      </c>
    </row>
    <row r="28" spans="1:11" x14ac:dyDescent="0.25">
      <c r="A28" s="1">
        <v>299</v>
      </c>
      <c r="B28" s="1" t="s">
        <v>301</v>
      </c>
      <c r="C28" s="1" t="s">
        <v>302</v>
      </c>
      <c r="D28" s="1" t="s">
        <v>981</v>
      </c>
      <c r="E28" s="7">
        <v>4899600</v>
      </c>
      <c r="F28" s="7">
        <v>2831300</v>
      </c>
      <c r="G28" s="7">
        <v>3806200</v>
      </c>
      <c r="H28" s="7">
        <v>3682400</v>
      </c>
      <c r="I28" s="7">
        <v>17451000</v>
      </c>
      <c r="J28" s="7">
        <v>11665000</v>
      </c>
      <c r="K28" s="7">
        <v>9955500</v>
      </c>
    </row>
    <row r="29" spans="1:11" x14ac:dyDescent="0.25">
      <c r="A29" s="1">
        <v>503</v>
      </c>
      <c r="B29" s="1" t="s">
        <v>496</v>
      </c>
      <c r="C29" s="1" t="s">
        <v>496</v>
      </c>
      <c r="D29" s="1" t="s">
        <v>891</v>
      </c>
      <c r="E29" s="7">
        <v>4816900</v>
      </c>
      <c r="F29" s="7">
        <v>1661000</v>
      </c>
      <c r="G29" s="7">
        <v>1895300</v>
      </c>
      <c r="H29" s="7">
        <v>1975500</v>
      </c>
      <c r="I29" s="7">
        <v>816890</v>
      </c>
      <c r="J29" s="7">
        <v>1196500</v>
      </c>
      <c r="K29" s="7">
        <v>1652900</v>
      </c>
    </row>
    <row r="30" spans="1:11" x14ac:dyDescent="0.25">
      <c r="A30" s="1">
        <v>323</v>
      </c>
      <c r="B30" s="1" t="s">
        <v>325</v>
      </c>
      <c r="C30" s="1" t="s">
        <v>325</v>
      </c>
      <c r="D30" s="1" t="s">
        <v>814</v>
      </c>
      <c r="E30" s="7">
        <v>4593500</v>
      </c>
      <c r="F30" s="7">
        <v>249980</v>
      </c>
      <c r="G30" s="7">
        <v>213840</v>
      </c>
      <c r="H30" s="7">
        <v>295250</v>
      </c>
      <c r="I30" s="7">
        <v>796400</v>
      </c>
      <c r="J30" s="7">
        <v>1138800</v>
      </c>
      <c r="K30" s="7" t="s">
        <v>544</v>
      </c>
    </row>
    <row r="31" spans="1:11" x14ac:dyDescent="0.25">
      <c r="A31" s="1">
        <v>73</v>
      </c>
      <c r="B31" s="1" t="s">
        <v>79</v>
      </c>
      <c r="C31" s="1" t="s">
        <v>79</v>
      </c>
      <c r="D31" s="1" t="s">
        <v>929</v>
      </c>
      <c r="E31" s="7">
        <v>4389900</v>
      </c>
      <c r="F31" s="7">
        <v>1909400</v>
      </c>
      <c r="G31" s="7">
        <v>2769400</v>
      </c>
      <c r="H31" s="7">
        <v>2908300</v>
      </c>
      <c r="I31" s="7">
        <v>1994300</v>
      </c>
      <c r="J31" s="7">
        <v>1233200</v>
      </c>
      <c r="K31" s="7">
        <v>4920700</v>
      </c>
    </row>
    <row r="32" spans="1:11" x14ac:dyDescent="0.25">
      <c r="A32" s="1">
        <v>160</v>
      </c>
      <c r="B32" s="1" t="s">
        <v>163</v>
      </c>
      <c r="C32" s="1" t="s">
        <v>163</v>
      </c>
      <c r="D32" s="1" t="s">
        <v>963</v>
      </c>
      <c r="E32" s="7">
        <v>4330700</v>
      </c>
      <c r="F32" s="7">
        <v>3854600</v>
      </c>
      <c r="G32" s="7">
        <v>5242000</v>
      </c>
      <c r="H32" s="7">
        <v>3982000</v>
      </c>
      <c r="I32" s="7">
        <v>10645000</v>
      </c>
      <c r="J32" s="7">
        <v>1094600</v>
      </c>
      <c r="K32" s="7">
        <v>5268500</v>
      </c>
    </row>
    <row r="33" spans="1:11" x14ac:dyDescent="0.25">
      <c r="A33" s="1">
        <v>47</v>
      </c>
      <c r="B33" s="1" t="s">
        <v>52</v>
      </c>
      <c r="C33" s="1" t="s">
        <v>52</v>
      </c>
      <c r="D33" s="1" t="s">
        <v>970</v>
      </c>
      <c r="E33" s="7">
        <v>4289700</v>
      </c>
      <c r="F33" s="7">
        <v>2325900</v>
      </c>
      <c r="G33" s="7">
        <v>2580100</v>
      </c>
      <c r="H33" s="7">
        <v>2328100</v>
      </c>
      <c r="I33" s="7">
        <v>7234500</v>
      </c>
      <c r="J33" s="7">
        <v>4477000</v>
      </c>
      <c r="K33" s="7">
        <v>1326500</v>
      </c>
    </row>
    <row r="34" spans="1:11" x14ac:dyDescent="0.25">
      <c r="A34" s="1">
        <v>46</v>
      </c>
      <c r="B34" s="1" t="s">
        <v>50</v>
      </c>
      <c r="C34" s="1" t="s">
        <v>51</v>
      </c>
      <c r="D34" s="1" t="s">
        <v>856</v>
      </c>
      <c r="E34" s="7">
        <v>4038500</v>
      </c>
      <c r="F34" s="7">
        <v>6504900</v>
      </c>
      <c r="G34" s="7">
        <v>7163000</v>
      </c>
      <c r="H34" s="7">
        <v>5220900</v>
      </c>
      <c r="I34" s="7">
        <v>3142600</v>
      </c>
      <c r="J34" s="7">
        <v>1413900</v>
      </c>
      <c r="K34" s="7">
        <v>2669600</v>
      </c>
    </row>
    <row r="35" spans="1:11" x14ac:dyDescent="0.25">
      <c r="A35" s="1">
        <v>477</v>
      </c>
      <c r="B35" s="1" t="s">
        <v>472</v>
      </c>
      <c r="C35" s="1" t="s">
        <v>472</v>
      </c>
      <c r="D35" s="1" t="s">
        <v>968</v>
      </c>
      <c r="E35" s="7">
        <v>4035000</v>
      </c>
      <c r="F35" s="7">
        <v>3101100</v>
      </c>
      <c r="G35" s="7">
        <v>4529500</v>
      </c>
      <c r="H35" s="7">
        <v>2612500</v>
      </c>
      <c r="I35" s="7">
        <v>50878000</v>
      </c>
      <c r="J35" s="7">
        <v>43848000</v>
      </c>
      <c r="K35" s="7">
        <v>11304000</v>
      </c>
    </row>
    <row r="36" spans="1:11" x14ac:dyDescent="0.25">
      <c r="A36" s="1">
        <v>298</v>
      </c>
      <c r="B36" s="1" t="s">
        <v>300</v>
      </c>
      <c r="C36" s="1" t="s">
        <v>300</v>
      </c>
      <c r="D36" s="1" t="s">
        <v>972</v>
      </c>
      <c r="E36" s="7">
        <v>4023100</v>
      </c>
      <c r="F36" s="7">
        <v>2071100</v>
      </c>
      <c r="G36" s="7">
        <v>3051200</v>
      </c>
      <c r="H36" s="7">
        <v>3727400</v>
      </c>
      <c r="I36" s="7">
        <v>22169000</v>
      </c>
      <c r="J36" s="7">
        <v>22166000</v>
      </c>
      <c r="K36" s="7">
        <v>3511200</v>
      </c>
    </row>
    <row r="37" spans="1:11" x14ac:dyDescent="0.25">
      <c r="A37" s="1">
        <v>403</v>
      </c>
      <c r="B37" s="1" t="s">
        <v>403</v>
      </c>
      <c r="C37" s="1" t="s">
        <v>403</v>
      </c>
      <c r="D37" s="1" t="s">
        <v>916</v>
      </c>
      <c r="E37" s="7">
        <v>3918100</v>
      </c>
      <c r="F37" s="7">
        <v>2331500</v>
      </c>
      <c r="G37" s="7">
        <v>2217900</v>
      </c>
      <c r="H37" s="7">
        <v>4006000</v>
      </c>
      <c r="I37" s="7">
        <v>1912900</v>
      </c>
      <c r="J37" s="7">
        <v>1845800</v>
      </c>
      <c r="K37" s="7">
        <v>6595300</v>
      </c>
    </row>
    <row r="38" spans="1:11" x14ac:dyDescent="0.25">
      <c r="A38" s="1">
        <v>300</v>
      </c>
      <c r="B38" s="1" t="s">
        <v>303</v>
      </c>
      <c r="C38" s="1" t="s">
        <v>303</v>
      </c>
      <c r="D38" s="1" t="s">
        <v>819</v>
      </c>
      <c r="E38" s="7">
        <v>3809600</v>
      </c>
      <c r="F38" s="7">
        <v>2893000</v>
      </c>
      <c r="G38" s="7">
        <v>2302400</v>
      </c>
      <c r="H38" s="7">
        <v>2765700</v>
      </c>
      <c r="I38" s="7">
        <v>1796400</v>
      </c>
      <c r="J38" s="7" t="s">
        <v>544</v>
      </c>
      <c r="K38" s="7">
        <v>763300</v>
      </c>
    </row>
    <row r="39" spans="1:11" x14ac:dyDescent="0.25">
      <c r="A39" s="1">
        <v>488</v>
      </c>
      <c r="B39" s="1" t="s">
        <v>482</v>
      </c>
      <c r="C39" s="1" t="s">
        <v>482</v>
      </c>
      <c r="D39" s="1" t="s">
        <v>788</v>
      </c>
      <c r="E39" s="7">
        <v>3761600</v>
      </c>
      <c r="F39" s="7">
        <v>3234000</v>
      </c>
      <c r="G39" s="7">
        <v>3237600</v>
      </c>
      <c r="H39" s="7">
        <v>3029200</v>
      </c>
      <c r="I39" s="7" t="s">
        <v>544</v>
      </c>
      <c r="J39" s="7" t="s">
        <v>544</v>
      </c>
      <c r="K39" s="7">
        <v>338260</v>
      </c>
    </row>
    <row r="40" spans="1:11" x14ac:dyDescent="0.25">
      <c r="A40" s="1">
        <v>137</v>
      </c>
      <c r="B40" s="1" t="s">
        <v>140</v>
      </c>
      <c r="C40" s="1" t="s">
        <v>140</v>
      </c>
      <c r="D40" s="1" t="s">
        <v>956</v>
      </c>
      <c r="E40" s="7">
        <v>3579300</v>
      </c>
      <c r="F40" s="7">
        <v>2222400</v>
      </c>
      <c r="G40" s="7">
        <v>2303800</v>
      </c>
      <c r="H40" s="7">
        <v>2470100</v>
      </c>
      <c r="I40" s="7">
        <v>10823000</v>
      </c>
      <c r="J40" s="7">
        <v>3885600</v>
      </c>
      <c r="K40" s="7">
        <v>5504100</v>
      </c>
    </row>
    <row r="41" spans="1:11" x14ac:dyDescent="0.25">
      <c r="A41" s="1">
        <v>105</v>
      </c>
      <c r="B41" s="1" t="s">
        <v>111</v>
      </c>
      <c r="C41" s="1" t="s">
        <v>111</v>
      </c>
      <c r="D41" s="1" t="s">
        <v>884</v>
      </c>
      <c r="E41" s="7">
        <v>3465900</v>
      </c>
      <c r="F41" s="7">
        <v>1048600</v>
      </c>
      <c r="G41" s="7">
        <v>1229900</v>
      </c>
      <c r="H41" s="7">
        <v>1004500</v>
      </c>
      <c r="I41" s="7">
        <v>673590</v>
      </c>
      <c r="J41" s="7">
        <v>285690</v>
      </c>
      <c r="K41" s="7">
        <v>355570</v>
      </c>
    </row>
    <row r="42" spans="1:11" x14ac:dyDescent="0.25">
      <c r="A42" s="1">
        <v>479</v>
      </c>
      <c r="B42" s="1" t="s">
        <v>474</v>
      </c>
      <c r="C42" s="1" t="s">
        <v>474</v>
      </c>
      <c r="D42" s="1" t="s">
        <v>961</v>
      </c>
      <c r="E42" s="7">
        <v>3420700</v>
      </c>
      <c r="F42" s="7">
        <v>1970900</v>
      </c>
      <c r="G42" s="7">
        <v>2179200</v>
      </c>
      <c r="H42" s="7">
        <v>1877900</v>
      </c>
      <c r="I42" s="7">
        <v>13359000</v>
      </c>
      <c r="J42" s="7">
        <v>9073800</v>
      </c>
      <c r="K42" s="7">
        <v>8722500</v>
      </c>
    </row>
    <row r="43" spans="1:11" x14ac:dyDescent="0.25">
      <c r="A43" s="1">
        <v>453</v>
      </c>
      <c r="B43" s="1" t="s">
        <v>449</v>
      </c>
      <c r="C43" s="1" t="s">
        <v>449</v>
      </c>
      <c r="D43" s="1" t="s">
        <v>962</v>
      </c>
      <c r="E43" s="7">
        <v>3311800</v>
      </c>
      <c r="F43" s="7">
        <v>1423300</v>
      </c>
      <c r="G43" s="7">
        <v>1689900</v>
      </c>
      <c r="H43" s="7">
        <v>1742700</v>
      </c>
      <c r="I43" s="7">
        <v>24665000</v>
      </c>
      <c r="J43" s="7">
        <v>26369000</v>
      </c>
      <c r="K43" s="7">
        <v>5136500</v>
      </c>
    </row>
    <row r="44" spans="1:11" x14ac:dyDescent="0.25">
      <c r="A44" s="1">
        <v>392</v>
      </c>
      <c r="B44" s="1" t="s">
        <v>395</v>
      </c>
      <c r="C44" s="1" t="s">
        <v>395</v>
      </c>
      <c r="D44" s="1" t="s">
        <v>897</v>
      </c>
      <c r="E44" s="7">
        <v>3194600</v>
      </c>
      <c r="F44" s="7">
        <v>2261600</v>
      </c>
      <c r="G44" s="7">
        <v>2857600</v>
      </c>
      <c r="H44" s="7">
        <v>3734700</v>
      </c>
      <c r="I44" s="7">
        <v>2242400</v>
      </c>
      <c r="J44" s="7">
        <v>8137000</v>
      </c>
      <c r="K44" s="7">
        <v>1506400</v>
      </c>
    </row>
    <row r="45" spans="1:11" x14ac:dyDescent="0.25">
      <c r="A45" s="1">
        <v>56</v>
      </c>
      <c r="B45" s="1" t="s">
        <v>61</v>
      </c>
      <c r="C45" s="1" t="s">
        <v>61</v>
      </c>
      <c r="D45" s="1" t="s">
        <v>822</v>
      </c>
      <c r="E45" s="7">
        <v>3132500</v>
      </c>
      <c r="F45" s="7">
        <v>2623100</v>
      </c>
      <c r="G45" s="7">
        <v>1300100</v>
      </c>
      <c r="H45" s="7">
        <v>3755000</v>
      </c>
      <c r="I45" s="7" t="s">
        <v>544</v>
      </c>
      <c r="J45" s="7">
        <v>1308600</v>
      </c>
      <c r="K45" s="7">
        <v>1960100</v>
      </c>
    </row>
    <row r="46" spans="1:11" x14ac:dyDescent="0.25">
      <c r="A46" s="1">
        <v>346</v>
      </c>
      <c r="B46" s="1" t="s">
        <v>347</v>
      </c>
      <c r="C46" s="1" t="s">
        <v>347</v>
      </c>
      <c r="D46" s="1" t="s">
        <v>613</v>
      </c>
      <c r="E46" s="7">
        <v>2973000</v>
      </c>
      <c r="F46" s="7">
        <v>8655500</v>
      </c>
      <c r="G46" s="7">
        <v>7914800</v>
      </c>
      <c r="H46" s="7">
        <v>8340700</v>
      </c>
      <c r="I46" s="7">
        <v>55033</v>
      </c>
      <c r="J46" s="7">
        <v>233000</v>
      </c>
      <c r="K46" s="7">
        <v>292100</v>
      </c>
    </row>
    <row r="47" spans="1:11" x14ac:dyDescent="0.25">
      <c r="A47" s="1">
        <v>525</v>
      </c>
      <c r="B47" s="1" t="s">
        <v>508</v>
      </c>
      <c r="C47" s="1" t="s">
        <v>508</v>
      </c>
      <c r="D47" s="1" t="s">
        <v>965</v>
      </c>
      <c r="E47" s="7">
        <v>2916200</v>
      </c>
      <c r="F47" s="7">
        <v>1014200</v>
      </c>
      <c r="G47" s="7">
        <v>1138500</v>
      </c>
      <c r="H47" s="7">
        <v>1116600</v>
      </c>
      <c r="I47" s="7">
        <v>26972000</v>
      </c>
      <c r="J47" s="7">
        <v>18434000</v>
      </c>
      <c r="K47" s="7">
        <v>7593300</v>
      </c>
    </row>
    <row r="48" spans="1:11" x14ac:dyDescent="0.25">
      <c r="A48" s="1">
        <v>7</v>
      </c>
      <c r="B48" s="1" t="s">
        <v>10</v>
      </c>
      <c r="C48" s="1" t="s">
        <v>10</v>
      </c>
      <c r="D48" s="1" t="s">
        <v>917</v>
      </c>
      <c r="E48" s="7">
        <v>2854900</v>
      </c>
      <c r="F48" s="7">
        <v>1897300</v>
      </c>
      <c r="G48" s="7">
        <v>2354500</v>
      </c>
      <c r="H48" s="7">
        <v>2643900</v>
      </c>
      <c r="I48" s="7">
        <v>662920</v>
      </c>
      <c r="J48" s="7">
        <v>431230</v>
      </c>
      <c r="K48" s="7">
        <v>5043600</v>
      </c>
    </row>
    <row r="49" spans="1:11" x14ac:dyDescent="0.25">
      <c r="A49" s="1">
        <v>350</v>
      </c>
      <c r="B49" s="1" t="s">
        <v>351</v>
      </c>
      <c r="C49" s="1" t="s">
        <v>351</v>
      </c>
      <c r="D49" s="1" t="s">
        <v>903</v>
      </c>
      <c r="E49" s="7">
        <v>2784400</v>
      </c>
      <c r="F49" s="7">
        <v>2393200</v>
      </c>
      <c r="G49" s="7">
        <v>2858400</v>
      </c>
      <c r="H49" s="7">
        <v>1608100</v>
      </c>
      <c r="I49" s="7">
        <v>1276600</v>
      </c>
      <c r="J49" s="7">
        <v>1468900</v>
      </c>
      <c r="K49" s="7">
        <v>4466000</v>
      </c>
    </row>
    <row r="50" spans="1:11" x14ac:dyDescent="0.25">
      <c r="A50" s="1">
        <v>524</v>
      </c>
      <c r="B50" s="1" t="s">
        <v>507</v>
      </c>
      <c r="C50" s="1" t="s">
        <v>507</v>
      </c>
      <c r="D50" s="1" t="s">
        <v>845</v>
      </c>
      <c r="E50" s="7">
        <v>2744100</v>
      </c>
      <c r="F50" s="7">
        <v>1505500</v>
      </c>
      <c r="G50" s="7">
        <v>2647800</v>
      </c>
      <c r="H50" s="7">
        <v>2736300</v>
      </c>
      <c r="I50" s="7" t="s">
        <v>544</v>
      </c>
      <c r="J50" s="7">
        <v>1966500</v>
      </c>
      <c r="K50" s="7">
        <v>1377000</v>
      </c>
    </row>
    <row r="51" spans="1:11" x14ac:dyDescent="0.25">
      <c r="A51" s="1">
        <v>511</v>
      </c>
      <c r="B51" s="1" t="s">
        <v>504</v>
      </c>
      <c r="C51" s="1" t="s">
        <v>504</v>
      </c>
      <c r="D51" s="1" t="s">
        <v>951</v>
      </c>
      <c r="E51" s="7">
        <v>2734500</v>
      </c>
      <c r="F51" s="7">
        <v>1615100</v>
      </c>
      <c r="G51" s="7">
        <v>1792000</v>
      </c>
      <c r="H51" s="7">
        <v>1839300</v>
      </c>
      <c r="I51" s="7">
        <v>17043000</v>
      </c>
      <c r="J51" s="7">
        <v>14715000</v>
      </c>
      <c r="K51" s="7">
        <v>4422900</v>
      </c>
    </row>
    <row r="52" spans="1:11" x14ac:dyDescent="0.25">
      <c r="A52" s="1">
        <v>52</v>
      </c>
      <c r="B52" s="1" t="s">
        <v>58</v>
      </c>
      <c r="C52" s="1" t="s">
        <v>58</v>
      </c>
      <c r="D52" s="1" t="s">
        <v>867</v>
      </c>
      <c r="E52" s="7">
        <v>2694700</v>
      </c>
      <c r="F52" s="7">
        <v>460540</v>
      </c>
      <c r="G52" s="7">
        <v>602210</v>
      </c>
      <c r="H52" s="7">
        <v>762600</v>
      </c>
      <c r="I52" s="7">
        <v>203270</v>
      </c>
      <c r="J52" s="7">
        <v>484110</v>
      </c>
      <c r="K52" s="7">
        <v>952250</v>
      </c>
    </row>
    <row r="53" spans="1:11" x14ac:dyDescent="0.25">
      <c r="A53" s="1">
        <v>499</v>
      </c>
      <c r="B53" s="1" t="s">
        <v>492</v>
      </c>
      <c r="C53" s="1" t="s">
        <v>493</v>
      </c>
      <c r="D53" s="1" t="s">
        <v>982</v>
      </c>
      <c r="E53" s="7">
        <v>2613700</v>
      </c>
      <c r="F53" s="7">
        <v>2450800</v>
      </c>
      <c r="G53" s="7">
        <v>2409400</v>
      </c>
      <c r="H53" s="7">
        <v>1968400</v>
      </c>
      <c r="I53" s="7">
        <v>3516700</v>
      </c>
      <c r="J53" s="7">
        <v>1708400</v>
      </c>
      <c r="K53" s="7">
        <v>2265700</v>
      </c>
    </row>
    <row r="54" spans="1:11" x14ac:dyDescent="0.25">
      <c r="A54" s="1">
        <v>270</v>
      </c>
      <c r="B54" s="1" t="s">
        <v>275</v>
      </c>
      <c r="C54" s="1" t="s">
        <v>275</v>
      </c>
      <c r="D54" s="1" t="s">
        <v>949</v>
      </c>
      <c r="E54" s="7">
        <v>2607200</v>
      </c>
      <c r="F54" s="7">
        <v>5160900</v>
      </c>
      <c r="G54" s="7">
        <v>6523400</v>
      </c>
      <c r="H54" s="7">
        <v>8060700</v>
      </c>
      <c r="I54" s="7">
        <v>16830000</v>
      </c>
      <c r="J54" s="7">
        <v>11299000</v>
      </c>
      <c r="K54" s="7">
        <v>9623000</v>
      </c>
    </row>
    <row r="55" spans="1:11" x14ac:dyDescent="0.25">
      <c r="A55" s="1">
        <v>548</v>
      </c>
      <c r="B55" s="1" t="s">
        <v>526</v>
      </c>
      <c r="C55" s="1" t="s">
        <v>526</v>
      </c>
      <c r="D55" s="1" t="s">
        <v>896</v>
      </c>
      <c r="E55" s="7">
        <v>2567800</v>
      </c>
      <c r="F55" s="7">
        <v>1499000</v>
      </c>
      <c r="G55" s="7">
        <v>1071000</v>
      </c>
      <c r="H55" s="7">
        <v>1680900</v>
      </c>
      <c r="I55" s="7">
        <v>6213500</v>
      </c>
      <c r="J55" s="7">
        <v>6920300</v>
      </c>
      <c r="K55" s="7">
        <v>2130400</v>
      </c>
    </row>
    <row r="56" spans="1:11" x14ac:dyDescent="0.25">
      <c r="A56" s="1">
        <v>68</v>
      </c>
      <c r="B56" s="1" t="s">
        <v>73</v>
      </c>
      <c r="C56" s="1" t="s">
        <v>73</v>
      </c>
      <c r="D56" s="1" t="s">
        <v>943</v>
      </c>
      <c r="E56" s="7">
        <v>2515900</v>
      </c>
      <c r="F56" s="7">
        <v>2463000</v>
      </c>
      <c r="G56" s="7">
        <v>3011400</v>
      </c>
      <c r="H56" s="7">
        <v>3265700</v>
      </c>
      <c r="I56" s="7">
        <v>3880300</v>
      </c>
      <c r="J56" s="7">
        <v>3379400</v>
      </c>
      <c r="K56" s="7">
        <v>10561000</v>
      </c>
    </row>
    <row r="57" spans="1:11" x14ac:dyDescent="0.25">
      <c r="A57" s="1">
        <v>67</v>
      </c>
      <c r="B57" s="1" t="s">
        <v>72</v>
      </c>
      <c r="C57" s="1" t="s">
        <v>72</v>
      </c>
      <c r="D57" s="1" t="s">
        <v>843</v>
      </c>
      <c r="E57" s="7">
        <v>2314300</v>
      </c>
      <c r="F57" s="7">
        <v>2051100</v>
      </c>
      <c r="G57" s="7">
        <v>1975300</v>
      </c>
      <c r="H57" s="7">
        <v>1913000</v>
      </c>
      <c r="I57" s="7">
        <v>137790</v>
      </c>
      <c r="J57" s="7" t="s">
        <v>544</v>
      </c>
      <c r="K57" s="7">
        <v>488400</v>
      </c>
    </row>
    <row r="58" spans="1:11" x14ac:dyDescent="0.25">
      <c r="A58" s="1">
        <v>255</v>
      </c>
      <c r="B58" s="1" t="s">
        <v>260</v>
      </c>
      <c r="C58" s="1" t="s">
        <v>260</v>
      </c>
      <c r="D58" s="1" t="s">
        <v>947</v>
      </c>
      <c r="E58" s="7">
        <v>2250100</v>
      </c>
      <c r="F58" s="7">
        <v>1656000</v>
      </c>
      <c r="G58" s="7">
        <v>1770000</v>
      </c>
      <c r="H58" s="7">
        <v>1805900</v>
      </c>
      <c r="I58" s="7">
        <v>25132000</v>
      </c>
      <c r="J58" s="7">
        <v>19718000</v>
      </c>
      <c r="K58" s="7">
        <v>7399600</v>
      </c>
    </row>
    <row r="59" spans="1:11" x14ac:dyDescent="0.25">
      <c r="A59" s="1">
        <v>210</v>
      </c>
      <c r="B59" s="1" t="s">
        <v>214</v>
      </c>
      <c r="C59" s="1" t="s">
        <v>214</v>
      </c>
      <c r="D59" s="1" t="s">
        <v>815</v>
      </c>
      <c r="E59" s="7">
        <v>2198900</v>
      </c>
      <c r="F59" s="7">
        <v>1171000</v>
      </c>
      <c r="G59" s="7">
        <v>1926700</v>
      </c>
      <c r="H59" s="7">
        <v>2455400</v>
      </c>
      <c r="I59" s="7">
        <v>105610</v>
      </c>
      <c r="J59" s="7">
        <v>516710</v>
      </c>
      <c r="K59" s="7" t="s">
        <v>544</v>
      </c>
    </row>
    <row r="60" spans="1:11" x14ac:dyDescent="0.25">
      <c r="A60" s="1">
        <v>429</v>
      </c>
      <c r="B60" s="1" t="s">
        <v>427</v>
      </c>
      <c r="C60" s="1" t="s">
        <v>427</v>
      </c>
      <c r="D60" s="1" t="s">
        <v>944</v>
      </c>
      <c r="E60" s="7">
        <v>2151900</v>
      </c>
      <c r="F60" s="7">
        <v>1125000</v>
      </c>
      <c r="G60" s="7">
        <v>1884300</v>
      </c>
      <c r="H60" s="7">
        <v>1091700</v>
      </c>
      <c r="I60" s="7">
        <v>4165900</v>
      </c>
      <c r="J60" s="7">
        <v>1231400</v>
      </c>
      <c r="K60" s="7">
        <v>2201300</v>
      </c>
    </row>
    <row r="61" spans="1:11" x14ac:dyDescent="0.25">
      <c r="A61" s="1">
        <v>104</v>
      </c>
      <c r="B61" s="1" t="s">
        <v>110</v>
      </c>
      <c r="C61" s="1" t="s">
        <v>110</v>
      </c>
      <c r="D61" s="1" t="s">
        <v>942</v>
      </c>
      <c r="E61" s="7">
        <v>2150500</v>
      </c>
      <c r="F61" s="7">
        <v>2390700</v>
      </c>
      <c r="G61" s="7">
        <v>2766700</v>
      </c>
      <c r="H61" s="7">
        <v>1749900</v>
      </c>
      <c r="I61" s="7">
        <v>22439000</v>
      </c>
      <c r="J61" s="7">
        <v>54273000</v>
      </c>
      <c r="K61" s="7">
        <v>3603500</v>
      </c>
    </row>
    <row r="62" spans="1:11" x14ac:dyDescent="0.25">
      <c r="A62" s="1">
        <v>363</v>
      </c>
      <c r="B62" s="1" t="s">
        <v>367</v>
      </c>
      <c r="C62" s="1" t="s">
        <v>367</v>
      </c>
      <c r="D62" s="1" t="s">
        <v>975</v>
      </c>
      <c r="E62" s="7">
        <v>2130400</v>
      </c>
      <c r="F62" s="7">
        <v>1140600</v>
      </c>
      <c r="G62" s="7">
        <v>1394500</v>
      </c>
      <c r="H62" s="7">
        <v>1267600</v>
      </c>
      <c r="I62" s="7">
        <v>19033000</v>
      </c>
      <c r="J62" s="7">
        <v>14319000</v>
      </c>
      <c r="K62" s="7">
        <v>4072700</v>
      </c>
    </row>
    <row r="63" spans="1:11" x14ac:dyDescent="0.25">
      <c r="A63" s="1">
        <v>21</v>
      </c>
      <c r="B63" s="1" t="s">
        <v>24</v>
      </c>
      <c r="C63" s="1" t="s">
        <v>24</v>
      </c>
      <c r="D63" s="1" t="s">
        <v>685</v>
      </c>
      <c r="E63" s="7">
        <v>2119100</v>
      </c>
      <c r="F63" s="7">
        <v>1028800</v>
      </c>
      <c r="G63" s="7">
        <v>1666100</v>
      </c>
      <c r="H63" s="7">
        <v>1953200</v>
      </c>
      <c r="I63" s="7">
        <v>2223200</v>
      </c>
      <c r="J63" s="7">
        <v>2074500</v>
      </c>
      <c r="K63" s="7">
        <v>840550</v>
      </c>
    </row>
    <row r="64" spans="1:11" x14ac:dyDescent="0.25">
      <c r="A64" s="1">
        <v>312</v>
      </c>
      <c r="B64" s="1" t="s">
        <v>314</v>
      </c>
      <c r="C64" s="1" t="s">
        <v>314</v>
      </c>
      <c r="D64" s="1" t="s">
        <v>868</v>
      </c>
      <c r="E64" s="7">
        <v>2040900</v>
      </c>
      <c r="F64" s="7">
        <v>619250</v>
      </c>
      <c r="G64" s="7">
        <v>321670</v>
      </c>
      <c r="H64" s="7">
        <v>1106400</v>
      </c>
      <c r="I64" s="7">
        <v>640920</v>
      </c>
      <c r="J64" s="7">
        <v>142830</v>
      </c>
      <c r="K64" s="7">
        <v>390110</v>
      </c>
    </row>
    <row r="65" spans="1:11" x14ac:dyDescent="0.25">
      <c r="A65" s="1">
        <v>230</v>
      </c>
      <c r="B65" s="1" t="s">
        <v>234</v>
      </c>
      <c r="C65" s="1" t="s">
        <v>235</v>
      </c>
      <c r="D65" s="1" t="s">
        <v>738</v>
      </c>
      <c r="E65" s="7">
        <v>2010200</v>
      </c>
      <c r="F65" s="7">
        <v>474590</v>
      </c>
      <c r="G65" s="7">
        <v>440700</v>
      </c>
      <c r="H65" s="7">
        <v>296050</v>
      </c>
      <c r="I65" s="7" t="s">
        <v>544</v>
      </c>
      <c r="J65" s="7" t="s">
        <v>544</v>
      </c>
      <c r="K65" s="7" t="s">
        <v>544</v>
      </c>
    </row>
    <row r="66" spans="1:11" x14ac:dyDescent="0.25">
      <c r="A66" s="1">
        <v>147</v>
      </c>
      <c r="B66" s="1" t="s">
        <v>151</v>
      </c>
      <c r="C66" s="1" t="s">
        <v>151</v>
      </c>
      <c r="D66" s="1" t="s">
        <v>926</v>
      </c>
      <c r="E66" s="7">
        <v>1989100</v>
      </c>
      <c r="F66" s="7">
        <v>2197300</v>
      </c>
      <c r="G66" s="7">
        <v>2122500</v>
      </c>
      <c r="H66" s="7">
        <v>2813500</v>
      </c>
      <c r="I66" s="7">
        <v>1386900</v>
      </c>
      <c r="J66" s="7">
        <v>408530</v>
      </c>
      <c r="K66" s="7">
        <v>1783100</v>
      </c>
    </row>
    <row r="67" spans="1:11" x14ac:dyDescent="0.25">
      <c r="A67" s="1">
        <v>109</v>
      </c>
      <c r="B67" s="1" t="s">
        <v>116</v>
      </c>
      <c r="C67" s="1" t="s">
        <v>116</v>
      </c>
      <c r="D67" s="1" t="s">
        <v>964</v>
      </c>
      <c r="E67" s="7">
        <v>1968400</v>
      </c>
      <c r="F67" s="7">
        <v>772930</v>
      </c>
      <c r="G67" s="7">
        <v>847020</v>
      </c>
      <c r="H67" s="7">
        <v>684830</v>
      </c>
      <c r="I67" s="7">
        <v>2111200</v>
      </c>
      <c r="J67" s="7">
        <v>1537600</v>
      </c>
      <c r="K67" s="7">
        <v>2725400</v>
      </c>
    </row>
    <row r="68" spans="1:11" x14ac:dyDescent="0.25">
      <c r="A68" s="1">
        <v>23</v>
      </c>
      <c r="B68" s="1" t="s">
        <v>26</v>
      </c>
      <c r="C68" s="1" t="s">
        <v>26</v>
      </c>
      <c r="D68" s="1" t="s">
        <v>911</v>
      </c>
      <c r="E68" s="7">
        <v>1965100</v>
      </c>
      <c r="F68" s="7">
        <v>1368300</v>
      </c>
      <c r="G68" s="7">
        <v>1944200</v>
      </c>
      <c r="H68" s="7">
        <v>1571200</v>
      </c>
      <c r="I68" s="7">
        <v>478450</v>
      </c>
      <c r="J68" s="7">
        <v>339740</v>
      </c>
      <c r="K68" s="7">
        <v>2221300</v>
      </c>
    </row>
    <row r="69" spans="1:11" x14ac:dyDescent="0.25">
      <c r="A69" s="1">
        <v>211</v>
      </c>
      <c r="B69" s="1" t="s">
        <v>215</v>
      </c>
      <c r="C69" s="1" t="s">
        <v>215</v>
      </c>
      <c r="D69" s="1" t="s">
        <v>933</v>
      </c>
      <c r="E69" s="7">
        <v>1964400</v>
      </c>
      <c r="F69" s="7">
        <v>1806900</v>
      </c>
      <c r="G69" s="7">
        <v>2157100</v>
      </c>
      <c r="H69" s="7">
        <v>2883800</v>
      </c>
      <c r="I69" s="7">
        <v>186210</v>
      </c>
      <c r="J69" s="7">
        <v>531790</v>
      </c>
      <c r="K69" s="7">
        <v>2341000</v>
      </c>
    </row>
    <row r="70" spans="1:11" x14ac:dyDescent="0.25">
      <c r="A70" s="1">
        <v>405</v>
      </c>
      <c r="B70" s="1" t="s">
        <v>405</v>
      </c>
      <c r="C70" s="1" t="s">
        <v>405</v>
      </c>
      <c r="D70" s="1" t="s">
        <v>730</v>
      </c>
      <c r="E70" s="7">
        <v>1949600</v>
      </c>
      <c r="F70" s="7">
        <v>2629500</v>
      </c>
      <c r="G70" s="7">
        <v>2712300</v>
      </c>
      <c r="H70" s="7">
        <v>3381700</v>
      </c>
      <c r="I70" s="7" t="s">
        <v>544</v>
      </c>
      <c r="J70" s="7" t="s">
        <v>544</v>
      </c>
      <c r="K70" s="7" t="s">
        <v>544</v>
      </c>
    </row>
    <row r="71" spans="1:11" x14ac:dyDescent="0.25">
      <c r="A71" s="1">
        <v>391</v>
      </c>
      <c r="B71" s="1" t="s">
        <v>394</v>
      </c>
      <c r="C71" s="1" t="s">
        <v>394</v>
      </c>
      <c r="D71" s="1" t="s">
        <v>918</v>
      </c>
      <c r="E71" s="7">
        <v>1949100</v>
      </c>
      <c r="F71" s="7">
        <v>1259300</v>
      </c>
      <c r="G71" s="7">
        <v>1253200</v>
      </c>
      <c r="H71" s="7">
        <v>1602600</v>
      </c>
      <c r="I71" s="7">
        <v>3943100</v>
      </c>
      <c r="J71" s="7">
        <v>3093900</v>
      </c>
      <c r="K71" s="7">
        <v>5726000</v>
      </c>
    </row>
    <row r="72" spans="1:11" x14ac:dyDescent="0.25">
      <c r="A72" s="1">
        <v>536</v>
      </c>
      <c r="B72" s="1" t="s">
        <v>518</v>
      </c>
      <c r="C72" s="1" t="s">
        <v>518</v>
      </c>
      <c r="D72" s="1" t="s">
        <v>959</v>
      </c>
      <c r="E72" s="7">
        <v>1942800</v>
      </c>
      <c r="F72" s="7">
        <v>1477900</v>
      </c>
      <c r="G72" s="7">
        <v>1849300</v>
      </c>
      <c r="H72" s="7">
        <v>1890400</v>
      </c>
      <c r="I72" s="7">
        <v>32821000</v>
      </c>
      <c r="J72" s="7">
        <v>21654000</v>
      </c>
      <c r="K72" s="7">
        <v>7044200</v>
      </c>
    </row>
    <row r="73" spans="1:11" x14ac:dyDescent="0.25">
      <c r="A73" s="1">
        <v>103</v>
      </c>
      <c r="B73" s="1" t="s">
        <v>109</v>
      </c>
      <c r="C73" s="1" t="s">
        <v>109</v>
      </c>
      <c r="D73" s="1" t="s">
        <v>940</v>
      </c>
      <c r="E73" s="7">
        <v>1919800</v>
      </c>
      <c r="F73" s="7">
        <v>749640</v>
      </c>
      <c r="G73" s="7">
        <v>860360</v>
      </c>
      <c r="H73" s="7">
        <v>753510</v>
      </c>
      <c r="I73" s="7">
        <v>4972300</v>
      </c>
      <c r="J73" s="7">
        <v>6347600</v>
      </c>
      <c r="K73" s="7">
        <v>2804800</v>
      </c>
    </row>
    <row r="74" spans="1:11" x14ac:dyDescent="0.25">
      <c r="A74" s="1">
        <v>200</v>
      </c>
      <c r="B74" s="1" t="s">
        <v>204</v>
      </c>
      <c r="C74" s="1" t="s">
        <v>204</v>
      </c>
      <c r="D74" s="1" t="s">
        <v>770</v>
      </c>
      <c r="E74" s="7">
        <v>1892800</v>
      </c>
      <c r="F74" s="7" t="s">
        <v>544</v>
      </c>
      <c r="G74" s="7">
        <v>723120</v>
      </c>
      <c r="H74" s="7">
        <v>1328300</v>
      </c>
      <c r="I74" s="7">
        <v>2726800</v>
      </c>
      <c r="J74" s="7">
        <v>266080</v>
      </c>
      <c r="K74" s="7" t="s">
        <v>544</v>
      </c>
    </row>
    <row r="75" spans="1:11" x14ac:dyDescent="0.25">
      <c r="A75" s="1">
        <v>371</v>
      </c>
      <c r="B75" s="1" t="s">
        <v>376</v>
      </c>
      <c r="C75" s="1" t="s">
        <v>376</v>
      </c>
      <c r="D75" s="1" t="s">
        <v>913</v>
      </c>
      <c r="E75" s="7">
        <v>1879000</v>
      </c>
      <c r="F75" s="7">
        <v>2540600</v>
      </c>
      <c r="G75" s="7">
        <v>3216200</v>
      </c>
      <c r="H75" s="7">
        <v>3802100</v>
      </c>
      <c r="I75" s="7">
        <v>1301600</v>
      </c>
      <c r="J75" s="7">
        <v>1545900</v>
      </c>
      <c r="K75" s="7">
        <v>3772700</v>
      </c>
    </row>
    <row r="76" spans="1:11" x14ac:dyDescent="0.25">
      <c r="A76" s="1">
        <v>213</v>
      </c>
      <c r="B76" s="1" t="s">
        <v>217</v>
      </c>
      <c r="C76" s="1" t="s">
        <v>217</v>
      </c>
      <c r="D76" s="1" t="s">
        <v>939</v>
      </c>
      <c r="E76" s="7">
        <v>1864100</v>
      </c>
      <c r="F76" s="7">
        <v>813720</v>
      </c>
      <c r="G76" s="7">
        <v>956280</v>
      </c>
      <c r="H76" s="7">
        <v>1034200</v>
      </c>
      <c r="I76" s="7">
        <v>493670</v>
      </c>
      <c r="J76" s="7">
        <v>7976900</v>
      </c>
      <c r="K76" s="7">
        <v>2556600</v>
      </c>
    </row>
    <row r="77" spans="1:11" x14ac:dyDescent="0.25">
      <c r="A77" s="1">
        <v>450</v>
      </c>
      <c r="B77" s="1" t="s">
        <v>446</v>
      </c>
      <c r="C77" s="1" t="s">
        <v>446</v>
      </c>
      <c r="D77" s="1" t="s">
        <v>900</v>
      </c>
      <c r="E77" s="7">
        <v>1749300</v>
      </c>
      <c r="F77" s="7">
        <v>642750</v>
      </c>
      <c r="G77" s="7">
        <v>1175900</v>
      </c>
      <c r="H77" s="7">
        <v>373540</v>
      </c>
      <c r="I77" s="7">
        <v>32328000</v>
      </c>
      <c r="J77" s="7">
        <v>21833000</v>
      </c>
      <c r="K77" s="7">
        <v>984910</v>
      </c>
    </row>
    <row r="78" spans="1:11" x14ac:dyDescent="0.25">
      <c r="A78" s="1">
        <v>305</v>
      </c>
      <c r="B78" s="1" t="s">
        <v>306</v>
      </c>
      <c r="C78" s="1" t="s">
        <v>306</v>
      </c>
      <c r="D78" s="1" t="s">
        <v>746</v>
      </c>
      <c r="E78" s="7">
        <v>1739400</v>
      </c>
      <c r="F78" s="7">
        <v>540150</v>
      </c>
      <c r="G78" s="7">
        <v>308300</v>
      </c>
      <c r="H78" s="7">
        <v>497790</v>
      </c>
      <c r="I78" s="7" t="s">
        <v>544</v>
      </c>
      <c r="J78" s="7" t="s">
        <v>544</v>
      </c>
      <c r="K78" s="7" t="s">
        <v>544</v>
      </c>
    </row>
    <row r="79" spans="1:11" x14ac:dyDescent="0.25">
      <c r="A79" s="1">
        <v>182</v>
      </c>
      <c r="B79" s="1" t="s">
        <v>187</v>
      </c>
      <c r="C79" s="1" t="s">
        <v>187</v>
      </c>
      <c r="D79" s="1" t="s">
        <v>977</v>
      </c>
      <c r="E79" s="7">
        <v>1704800</v>
      </c>
      <c r="F79" s="7">
        <v>2586200</v>
      </c>
      <c r="G79" s="7">
        <v>3386400</v>
      </c>
      <c r="H79" s="7">
        <v>2803300</v>
      </c>
      <c r="I79" s="7">
        <v>1384600</v>
      </c>
      <c r="J79" s="7">
        <v>186220</v>
      </c>
      <c r="K79" s="7">
        <v>2299900</v>
      </c>
    </row>
    <row r="80" spans="1:11" x14ac:dyDescent="0.25">
      <c r="A80" s="1">
        <v>189</v>
      </c>
      <c r="B80" s="1" t="s">
        <v>194</v>
      </c>
      <c r="C80" s="1" t="s">
        <v>194</v>
      </c>
      <c r="D80" s="1" t="s">
        <v>892</v>
      </c>
      <c r="E80" s="7">
        <v>1699800</v>
      </c>
      <c r="F80" s="7">
        <v>1409500</v>
      </c>
      <c r="G80" s="7">
        <v>3100800</v>
      </c>
      <c r="H80" s="7">
        <v>2656700</v>
      </c>
      <c r="I80" s="7">
        <v>822820</v>
      </c>
      <c r="J80" s="7">
        <v>1088700</v>
      </c>
      <c r="K80" s="7">
        <v>1500100</v>
      </c>
    </row>
    <row r="81" spans="1:11" x14ac:dyDescent="0.25">
      <c r="A81" s="1">
        <v>534</v>
      </c>
      <c r="B81" s="1" t="s">
        <v>516</v>
      </c>
      <c r="C81" s="1" t="s">
        <v>516</v>
      </c>
      <c r="D81" s="1" t="s">
        <v>836</v>
      </c>
      <c r="E81" s="7">
        <v>1622500</v>
      </c>
      <c r="F81" s="7">
        <v>1329300</v>
      </c>
      <c r="G81" s="7">
        <v>1633500</v>
      </c>
      <c r="H81" s="7">
        <v>1452300</v>
      </c>
      <c r="I81" s="7" t="s">
        <v>544</v>
      </c>
      <c r="J81" s="7">
        <v>187030</v>
      </c>
      <c r="K81" s="7">
        <v>286650</v>
      </c>
    </row>
    <row r="82" spans="1:11" x14ac:dyDescent="0.25">
      <c r="A82" s="1">
        <v>202</v>
      </c>
      <c r="B82" s="1" t="s">
        <v>206</v>
      </c>
      <c r="C82" s="1" t="s">
        <v>206</v>
      </c>
      <c r="D82" s="1" t="s">
        <v>883</v>
      </c>
      <c r="E82" s="7">
        <v>1528600</v>
      </c>
      <c r="F82" s="7">
        <v>1657500</v>
      </c>
      <c r="G82" s="7">
        <v>997140</v>
      </c>
      <c r="H82" s="7">
        <v>621500</v>
      </c>
      <c r="I82" s="7">
        <v>4921100</v>
      </c>
      <c r="J82" s="7">
        <v>8693800</v>
      </c>
      <c r="K82" s="7">
        <v>2154800</v>
      </c>
    </row>
    <row r="83" spans="1:11" x14ac:dyDescent="0.25">
      <c r="A83" s="1">
        <v>235</v>
      </c>
      <c r="B83" s="1" t="s">
        <v>239</v>
      </c>
      <c r="C83" s="1" t="s">
        <v>239</v>
      </c>
      <c r="D83" s="1" t="s">
        <v>960</v>
      </c>
      <c r="E83" s="7">
        <v>1515900</v>
      </c>
      <c r="F83" s="7">
        <v>2966500</v>
      </c>
      <c r="G83" s="7">
        <v>2861100</v>
      </c>
      <c r="H83" s="7">
        <v>2773200</v>
      </c>
      <c r="I83" s="7">
        <v>2363100</v>
      </c>
      <c r="J83" s="7">
        <v>569430</v>
      </c>
      <c r="K83" s="7">
        <v>1739800</v>
      </c>
    </row>
    <row r="84" spans="1:11" x14ac:dyDescent="0.25">
      <c r="A84" s="1">
        <v>310</v>
      </c>
      <c r="B84" s="1" t="s">
        <v>312</v>
      </c>
      <c r="C84" s="1" t="s">
        <v>312</v>
      </c>
      <c r="D84" s="1" t="s">
        <v>817</v>
      </c>
      <c r="E84" s="7">
        <v>1481600</v>
      </c>
      <c r="F84" s="7" t="s">
        <v>544</v>
      </c>
      <c r="G84" s="7">
        <v>302390</v>
      </c>
      <c r="H84" s="7">
        <v>132460</v>
      </c>
      <c r="I84" s="7">
        <v>3514000</v>
      </c>
      <c r="J84" s="7">
        <v>2385200</v>
      </c>
      <c r="K84" s="7">
        <v>829540</v>
      </c>
    </row>
    <row r="85" spans="1:11" x14ac:dyDescent="0.25">
      <c r="A85" s="1">
        <v>307</v>
      </c>
      <c r="B85" s="1" t="s">
        <v>308</v>
      </c>
      <c r="C85" s="1" t="s">
        <v>308</v>
      </c>
      <c r="D85" s="1" t="s">
        <v>806</v>
      </c>
      <c r="E85" s="7">
        <v>1429100</v>
      </c>
      <c r="F85" s="7">
        <v>875650</v>
      </c>
      <c r="G85" s="7">
        <v>1566800</v>
      </c>
      <c r="H85" s="7">
        <v>1852800</v>
      </c>
      <c r="I85" s="7" t="s">
        <v>544</v>
      </c>
      <c r="J85" s="7" t="s">
        <v>544</v>
      </c>
      <c r="K85" s="7">
        <v>3838400</v>
      </c>
    </row>
    <row r="86" spans="1:11" x14ac:dyDescent="0.25">
      <c r="A86" s="1">
        <v>351</v>
      </c>
      <c r="B86" s="1" t="s">
        <v>352</v>
      </c>
      <c r="C86" s="1" t="s">
        <v>352</v>
      </c>
      <c r="D86" s="1" t="s">
        <v>866</v>
      </c>
      <c r="E86" s="7">
        <v>1426300</v>
      </c>
      <c r="F86" s="7">
        <v>676310</v>
      </c>
      <c r="G86" s="7">
        <v>1289700</v>
      </c>
      <c r="H86" s="7">
        <v>991990</v>
      </c>
      <c r="I86" s="7">
        <v>1485000</v>
      </c>
      <c r="J86" s="7">
        <v>1326800</v>
      </c>
      <c r="K86" s="7">
        <v>5066400</v>
      </c>
    </row>
    <row r="87" spans="1:11" x14ac:dyDescent="0.25">
      <c r="A87" s="1">
        <v>336</v>
      </c>
      <c r="B87" s="1" t="s">
        <v>337</v>
      </c>
      <c r="C87" s="1" t="s">
        <v>337</v>
      </c>
      <c r="D87" s="1" t="s">
        <v>930</v>
      </c>
      <c r="E87" s="7">
        <v>1421000</v>
      </c>
      <c r="F87" s="7">
        <v>4364800</v>
      </c>
      <c r="G87" s="7">
        <v>4254900</v>
      </c>
      <c r="H87" s="7">
        <v>3457100</v>
      </c>
      <c r="I87" s="7">
        <v>2666300</v>
      </c>
      <c r="J87" s="7">
        <v>4767500</v>
      </c>
      <c r="K87" s="7">
        <v>1886800</v>
      </c>
    </row>
    <row r="88" spans="1:11" x14ac:dyDescent="0.25">
      <c r="A88" s="1">
        <v>168</v>
      </c>
      <c r="B88" s="1" t="s">
        <v>173</v>
      </c>
      <c r="C88" s="1" t="s">
        <v>173</v>
      </c>
      <c r="D88" s="1" t="s">
        <v>777</v>
      </c>
      <c r="E88" s="7">
        <v>1395800</v>
      </c>
      <c r="F88" s="7">
        <v>269920</v>
      </c>
      <c r="G88" s="7">
        <v>265040</v>
      </c>
      <c r="H88" s="7">
        <v>538660</v>
      </c>
      <c r="I88" s="7" t="s">
        <v>544</v>
      </c>
      <c r="J88" s="7" t="s">
        <v>544</v>
      </c>
      <c r="K88" s="7">
        <v>159810</v>
      </c>
    </row>
    <row r="89" spans="1:11" x14ac:dyDescent="0.25">
      <c r="A89" s="1">
        <v>151</v>
      </c>
      <c r="B89" s="1" t="s">
        <v>155</v>
      </c>
      <c r="C89" s="1" t="s">
        <v>155</v>
      </c>
      <c r="D89" s="1" t="s">
        <v>938</v>
      </c>
      <c r="E89" s="7">
        <v>1386400</v>
      </c>
      <c r="F89" s="7">
        <v>735330</v>
      </c>
      <c r="G89" s="7">
        <v>792620</v>
      </c>
      <c r="H89" s="7">
        <v>760770</v>
      </c>
      <c r="I89" s="7">
        <v>4196600</v>
      </c>
      <c r="J89" s="7">
        <v>3050100</v>
      </c>
      <c r="K89" s="7">
        <v>2024300</v>
      </c>
    </row>
    <row r="90" spans="1:11" x14ac:dyDescent="0.25">
      <c r="A90" s="1">
        <v>112</v>
      </c>
      <c r="B90" s="1" t="s">
        <v>118</v>
      </c>
      <c r="C90" s="1" t="s">
        <v>118</v>
      </c>
      <c r="D90" s="1" t="s">
        <v>925</v>
      </c>
      <c r="E90" s="7">
        <v>1373000</v>
      </c>
      <c r="F90" s="7">
        <v>670600</v>
      </c>
      <c r="G90" s="7">
        <v>688130</v>
      </c>
      <c r="H90" s="7">
        <v>623620</v>
      </c>
      <c r="I90" s="7">
        <v>513470</v>
      </c>
      <c r="J90" s="7">
        <v>48291</v>
      </c>
      <c r="K90" s="7">
        <v>981210</v>
      </c>
    </row>
    <row r="91" spans="1:11" x14ac:dyDescent="0.25">
      <c r="A91" s="1">
        <v>533</v>
      </c>
      <c r="B91" s="1" t="s">
        <v>515</v>
      </c>
      <c r="C91" s="1" t="s">
        <v>515</v>
      </c>
      <c r="D91" s="1" t="s">
        <v>748</v>
      </c>
      <c r="E91" s="7">
        <v>1364700</v>
      </c>
      <c r="F91" s="7">
        <v>155380</v>
      </c>
      <c r="G91" s="7">
        <v>219180</v>
      </c>
      <c r="H91" s="7">
        <v>201290</v>
      </c>
      <c r="I91" s="7" t="s">
        <v>544</v>
      </c>
      <c r="J91" s="7" t="s">
        <v>544</v>
      </c>
      <c r="K91" s="7" t="s">
        <v>544</v>
      </c>
    </row>
    <row r="92" spans="1:11" x14ac:dyDescent="0.25">
      <c r="A92" s="1">
        <v>421</v>
      </c>
      <c r="B92" s="1" t="s">
        <v>420</v>
      </c>
      <c r="C92" s="1" t="s">
        <v>420</v>
      </c>
      <c r="D92" s="1" t="s">
        <v>567</v>
      </c>
      <c r="E92" s="7">
        <v>1353100</v>
      </c>
      <c r="F92" s="7" t="s">
        <v>544</v>
      </c>
      <c r="G92" s="7" t="s">
        <v>544</v>
      </c>
      <c r="H92" s="7" t="s">
        <v>544</v>
      </c>
      <c r="I92" s="7" t="s">
        <v>544</v>
      </c>
      <c r="J92" s="7" t="s">
        <v>544</v>
      </c>
      <c r="K92" s="7" t="s">
        <v>544</v>
      </c>
    </row>
    <row r="93" spans="1:11" x14ac:dyDescent="0.25">
      <c r="A93" s="1">
        <v>424</v>
      </c>
      <c r="B93" s="1" t="s">
        <v>423</v>
      </c>
      <c r="C93" s="1" t="s">
        <v>423</v>
      </c>
      <c r="D93" s="1" t="s">
        <v>922</v>
      </c>
      <c r="E93" s="7">
        <v>1335800</v>
      </c>
      <c r="F93" s="7">
        <v>1199900</v>
      </c>
      <c r="G93" s="7">
        <v>851460</v>
      </c>
      <c r="H93" s="7">
        <v>874820</v>
      </c>
      <c r="I93" s="7">
        <v>2393000</v>
      </c>
      <c r="J93" s="7">
        <v>8910100</v>
      </c>
      <c r="K93" s="7">
        <v>3817500</v>
      </c>
    </row>
    <row r="94" spans="1:11" x14ac:dyDescent="0.25">
      <c r="A94" s="1">
        <v>185</v>
      </c>
      <c r="B94" s="1" t="s">
        <v>190</v>
      </c>
      <c r="C94" s="1" t="s">
        <v>190</v>
      </c>
      <c r="D94" s="1" t="s">
        <v>877</v>
      </c>
      <c r="E94" s="7">
        <v>1328600</v>
      </c>
      <c r="F94" s="7">
        <v>840430</v>
      </c>
      <c r="G94" s="7">
        <v>202910</v>
      </c>
      <c r="H94" s="7">
        <v>339040</v>
      </c>
      <c r="I94" s="7">
        <v>464240</v>
      </c>
      <c r="J94" s="7">
        <v>439730</v>
      </c>
      <c r="K94" s="7">
        <v>1268200</v>
      </c>
    </row>
    <row r="95" spans="1:11" x14ac:dyDescent="0.25">
      <c r="A95" s="1">
        <v>247</v>
      </c>
      <c r="B95" s="1" t="s">
        <v>251</v>
      </c>
      <c r="C95" s="1" t="s">
        <v>251</v>
      </c>
      <c r="D95" s="1" t="s">
        <v>841</v>
      </c>
      <c r="E95" s="7">
        <v>1312100</v>
      </c>
      <c r="F95" s="7">
        <v>877250</v>
      </c>
      <c r="G95" s="7">
        <v>1916300</v>
      </c>
      <c r="H95" s="7">
        <v>2492000</v>
      </c>
      <c r="I95" s="7" t="s">
        <v>544</v>
      </c>
      <c r="J95" s="7">
        <v>622270</v>
      </c>
      <c r="K95" s="7">
        <v>406770</v>
      </c>
    </row>
    <row r="96" spans="1:11" x14ac:dyDescent="0.25">
      <c r="A96" s="1">
        <v>38</v>
      </c>
      <c r="B96" s="1" t="s">
        <v>42</v>
      </c>
      <c r="C96" s="1" t="s">
        <v>42</v>
      </c>
      <c r="D96" s="1" t="s">
        <v>937</v>
      </c>
      <c r="E96" s="7">
        <v>1304500</v>
      </c>
      <c r="F96" s="7">
        <v>542610</v>
      </c>
      <c r="G96" s="7">
        <v>489040</v>
      </c>
      <c r="H96" s="7">
        <v>403900</v>
      </c>
      <c r="I96" s="7">
        <v>3344200</v>
      </c>
      <c r="J96" s="7">
        <v>2464100</v>
      </c>
      <c r="K96" s="7">
        <v>1673700</v>
      </c>
    </row>
    <row r="97" spans="1:11" x14ac:dyDescent="0.25">
      <c r="A97" s="1">
        <v>372</v>
      </c>
      <c r="B97" s="1" t="s">
        <v>377</v>
      </c>
      <c r="C97" s="1" t="s">
        <v>377</v>
      </c>
      <c r="D97" s="1" t="s">
        <v>906</v>
      </c>
      <c r="E97" s="7">
        <v>1249000</v>
      </c>
      <c r="F97" s="7">
        <v>513580</v>
      </c>
      <c r="G97" s="7">
        <v>986530</v>
      </c>
      <c r="H97" s="7">
        <v>856770</v>
      </c>
      <c r="I97" s="7">
        <v>1484300</v>
      </c>
      <c r="J97" s="7">
        <v>1794400</v>
      </c>
      <c r="K97" s="7">
        <v>1923900</v>
      </c>
    </row>
    <row r="98" spans="1:11" x14ac:dyDescent="0.25">
      <c r="A98" s="1">
        <v>259</v>
      </c>
      <c r="B98" s="1" t="s">
        <v>264</v>
      </c>
      <c r="C98" s="1" t="s">
        <v>264</v>
      </c>
      <c r="D98" s="1" t="s">
        <v>775</v>
      </c>
      <c r="E98" s="7">
        <v>1246300</v>
      </c>
      <c r="F98" s="7">
        <v>1297700</v>
      </c>
      <c r="G98" s="7">
        <v>1292000</v>
      </c>
      <c r="H98" s="7">
        <v>1155800</v>
      </c>
      <c r="I98" s="7" t="s">
        <v>544</v>
      </c>
      <c r="J98" s="7" t="s">
        <v>544</v>
      </c>
      <c r="K98" s="7">
        <v>570110</v>
      </c>
    </row>
    <row r="99" spans="1:11" x14ac:dyDescent="0.25">
      <c r="A99" s="1">
        <v>337</v>
      </c>
      <c r="B99" s="1" t="s">
        <v>338</v>
      </c>
      <c r="C99" s="1" t="s">
        <v>338</v>
      </c>
      <c r="D99" s="1" t="s">
        <v>921</v>
      </c>
      <c r="E99" s="7">
        <v>1241700</v>
      </c>
      <c r="F99" s="7">
        <v>933150</v>
      </c>
      <c r="G99" s="7">
        <v>1227400</v>
      </c>
      <c r="H99" s="7">
        <v>1005700</v>
      </c>
      <c r="I99" s="7">
        <v>8305600</v>
      </c>
      <c r="J99" s="7">
        <v>5377500</v>
      </c>
      <c r="K99" s="7">
        <v>2820300</v>
      </c>
    </row>
    <row r="100" spans="1:11" x14ac:dyDescent="0.25">
      <c r="A100" s="1">
        <v>141</v>
      </c>
      <c r="B100" s="1" t="s">
        <v>144</v>
      </c>
      <c r="C100" s="1" t="s">
        <v>144</v>
      </c>
      <c r="D100" s="1" t="s">
        <v>881</v>
      </c>
      <c r="E100" s="7">
        <v>1226500</v>
      </c>
      <c r="F100" s="7">
        <v>1937100</v>
      </c>
      <c r="G100" s="7">
        <v>1988700</v>
      </c>
      <c r="H100" s="7">
        <v>1400400</v>
      </c>
      <c r="I100" s="7">
        <v>469930</v>
      </c>
      <c r="J100" s="7">
        <v>150250</v>
      </c>
      <c r="K100" s="7">
        <v>264590</v>
      </c>
    </row>
    <row r="101" spans="1:11" x14ac:dyDescent="0.25">
      <c r="A101" s="1">
        <v>26</v>
      </c>
      <c r="B101" s="1" t="s">
        <v>28</v>
      </c>
      <c r="C101" s="1" t="s">
        <v>28</v>
      </c>
      <c r="D101" s="1" t="s">
        <v>890</v>
      </c>
      <c r="E101" s="7">
        <v>1143100</v>
      </c>
      <c r="F101" s="7">
        <v>328390</v>
      </c>
      <c r="G101" s="7">
        <v>703040</v>
      </c>
      <c r="H101" s="7">
        <v>431970</v>
      </c>
      <c r="I101" s="7">
        <v>2159800</v>
      </c>
      <c r="J101" s="7">
        <v>671360</v>
      </c>
      <c r="K101" s="7">
        <v>1997500</v>
      </c>
    </row>
    <row r="102" spans="1:11" x14ac:dyDescent="0.25">
      <c r="A102" s="1">
        <v>362</v>
      </c>
      <c r="B102" s="1" t="s">
        <v>365</v>
      </c>
      <c r="C102" s="1" t="s">
        <v>366</v>
      </c>
      <c r="D102" s="1" t="s">
        <v>950</v>
      </c>
      <c r="E102" s="7">
        <v>1141000</v>
      </c>
      <c r="F102" s="7">
        <v>1175000</v>
      </c>
      <c r="G102" s="7">
        <v>894920</v>
      </c>
      <c r="H102" s="7">
        <v>873120</v>
      </c>
      <c r="I102" s="7">
        <v>2144100</v>
      </c>
      <c r="J102" s="7">
        <v>2521600</v>
      </c>
      <c r="K102" s="7">
        <v>839630</v>
      </c>
    </row>
    <row r="103" spans="1:11" x14ac:dyDescent="0.25">
      <c r="A103" s="1">
        <v>320</v>
      </c>
      <c r="B103" s="1" t="s">
        <v>322</v>
      </c>
      <c r="C103" s="1" t="s">
        <v>322</v>
      </c>
      <c r="D103" s="1" t="s">
        <v>935</v>
      </c>
      <c r="E103" s="7">
        <v>1136600</v>
      </c>
      <c r="F103" s="7">
        <v>818840</v>
      </c>
      <c r="G103" s="7">
        <v>859590</v>
      </c>
      <c r="H103" s="7">
        <v>608890</v>
      </c>
      <c r="I103" s="7">
        <v>1225900</v>
      </c>
      <c r="J103" s="7">
        <v>1245200</v>
      </c>
      <c r="K103" s="7">
        <v>2494400</v>
      </c>
    </row>
    <row r="104" spans="1:11" x14ac:dyDescent="0.25">
      <c r="A104" s="1">
        <v>144</v>
      </c>
      <c r="B104" s="1" t="s">
        <v>148</v>
      </c>
      <c r="C104" s="1" t="s">
        <v>148</v>
      </c>
      <c r="D104" s="1" t="s">
        <v>931</v>
      </c>
      <c r="E104" s="7">
        <v>1136500</v>
      </c>
      <c r="F104" s="7">
        <v>607740</v>
      </c>
      <c r="G104" s="7">
        <v>990450</v>
      </c>
      <c r="H104" s="7">
        <v>614700</v>
      </c>
      <c r="I104" s="7">
        <v>4953200</v>
      </c>
      <c r="J104" s="7">
        <v>6512900</v>
      </c>
      <c r="K104" s="7">
        <v>3293600</v>
      </c>
    </row>
    <row r="105" spans="1:11" x14ac:dyDescent="0.25">
      <c r="A105" s="1">
        <v>142</v>
      </c>
      <c r="B105" s="1" t="s">
        <v>145</v>
      </c>
      <c r="C105" s="1" t="s">
        <v>146</v>
      </c>
      <c r="D105" s="1" t="s">
        <v>904</v>
      </c>
      <c r="E105" s="7">
        <v>1063000</v>
      </c>
      <c r="F105" s="7">
        <v>575470</v>
      </c>
      <c r="G105" s="7">
        <v>1202100</v>
      </c>
      <c r="H105" s="7">
        <v>1004300</v>
      </c>
      <c r="I105" s="7">
        <v>1022100</v>
      </c>
      <c r="J105" s="7">
        <v>1327100</v>
      </c>
      <c r="K105" s="7">
        <v>3026900</v>
      </c>
    </row>
    <row r="106" spans="1:11" x14ac:dyDescent="0.25">
      <c r="A106" s="1">
        <v>158</v>
      </c>
      <c r="B106" s="1" t="s">
        <v>161</v>
      </c>
      <c r="C106" s="1" t="s">
        <v>161</v>
      </c>
      <c r="D106" s="1" t="s">
        <v>776</v>
      </c>
      <c r="E106" s="7">
        <v>1057800</v>
      </c>
      <c r="F106" s="7">
        <v>1132000</v>
      </c>
      <c r="G106" s="7">
        <v>1228200</v>
      </c>
      <c r="H106" s="7">
        <v>1220700</v>
      </c>
      <c r="I106" s="7" t="s">
        <v>544</v>
      </c>
      <c r="J106" s="7" t="s">
        <v>544</v>
      </c>
      <c r="K106" s="7">
        <v>1136700</v>
      </c>
    </row>
    <row r="107" spans="1:11" x14ac:dyDescent="0.25">
      <c r="A107" s="1">
        <v>190</v>
      </c>
      <c r="B107" s="1" t="s">
        <v>195</v>
      </c>
      <c r="C107" s="1" t="s">
        <v>195</v>
      </c>
      <c r="D107" s="1" t="s">
        <v>765</v>
      </c>
      <c r="E107" s="7">
        <v>1053800</v>
      </c>
      <c r="F107" s="7">
        <v>813600</v>
      </c>
      <c r="G107" s="7">
        <v>923570</v>
      </c>
      <c r="H107" s="7">
        <v>1014700</v>
      </c>
      <c r="I107" s="7">
        <v>1007700</v>
      </c>
      <c r="J107" s="7">
        <v>1119600</v>
      </c>
      <c r="K107" s="7">
        <v>2252800</v>
      </c>
    </row>
    <row r="108" spans="1:11" x14ac:dyDescent="0.25">
      <c r="A108" s="1">
        <v>276</v>
      </c>
      <c r="B108" s="1" t="s">
        <v>280</v>
      </c>
      <c r="C108" s="1" t="s">
        <v>280</v>
      </c>
      <c r="D108" s="1" t="s">
        <v>654</v>
      </c>
      <c r="E108" s="7">
        <v>1005700</v>
      </c>
      <c r="F108" s="7">
        <v>294650</v>
      </c>
      <c r="G108" s="7" t="s">
        <v>544</v>
      </c>
      <c r="H108" s="7" t="s">
        <v>544</v>
      </c>
      <c r="I108" s="7" t="s">
        <v>544</v>
      </c>
      <c r="J108" s="7" t="s">
        <v>544</v>
      </c>
      <c r="K108" s="7" t="s">
        <v>544</v>
      </c>
    </row>
    <row r="109" spans="1:11" x14ac:dyDescent="0.25">
      <c r="A109" s="1">
        <v>528</v>
      </c>
      <c r="B109" s="1" t="s">
        <v>511</v>
      </c>
      <c r="C109" s="1" t="s">
        <v>511</v>
      </c>
      <c r="D109" s="1" t="s">
        <v>941</v>
      </c>
      <c r="E109" s="7">
        <v>978080</v>
      </c>
      <c r="F109" s="7">
        <v>372920</v>
      </c>
      <c r="G109" s="7">
        <v>436610</v>
      </c>
      <c r="H109" s="7">
        <v>231060</v>
      </c>
      <c r="I109" s="7">
        <v>16333000</v>
      </c>
      <c r="J109" s="7">
        <v>13677000</v>
      </c>
      <c r="K109" s="7">
        <v>3264600</v>
      </c>
    </row>
    <row r="110" spans="1:11" x14ac:dyDescent="0.25">
      <c r="A110" s="1">
        <v>537</v>
      </c>
      <c r="B110" s="1" t="s">
        <v>519</v>
      </c>
      <c r="C110" s="1" t="s">
        <v>519</v>
      </c>
      <c r="D110" s="1" t="s">
        <v>924</v>
      </c>
      <c r="E110" s="7">
        <v>971920</v>
      </c>
      <c r="F110" s="7">
        <v>220210</v>
      </c>
      <c r="G110" s="7">
        <v>436940</v>
      </c>
      <c r="H110" s="7">
        <v>512640</v>
      </c>
      <c r="I110" s="7">
        <v>17159000</v>
      </c>
      <c r="J110" s="7">
        <v>6411000</v>
      </c>
      <c r="K110" s="7">
        <v>949480</v>
      </c>
    </row>
    <row r="111" spans="1:11" x14ac:dyDescent="0.25">
      <c r="A111" s="1">
        <v>442</v>
      </c>
      <c r="B111" s="1" t="s">
        <v>438</v>
      </c>
      <c r="C111" s="1" t="s">
        <v>438</v>
      </c>
      <c r="D111" s="1" t="s">
        <v>910</v>
      </c>
      <c r="E111" s="7">
        <v>954790</v>
      </c>
      <c r="F111" s="7">
        <v>781000</v>
      </c>
      <c r="G111" s="7">
        <v>945060</v>
      </c>
      <c r="H111" s="7">
        <v>797760</v>
      </c>
      <c r="I111" s="7">
        <v>252630</v>
      </c>
      <c r="J111" s="7">
        <v>55411</v>
      </c>
      <c r="K111" s="7">
        <v>1074100</v>
      </c>
    </row>
    <row r="112" spans="1:11" x14ac:dyDescent="0.25">
      <c r="A112" s="1">
        <v>149</v>
      </c>
      <c r="B112" s="1" t="s">
        <v>153</v>
      </c>
      <c r="C112" s="1" t="s">
        <v>153</v>
      </c>
      <c r="D112" s="1" t="s">
        <v>687</v>
      </c>
      <c r="E112" s="7">
        <v>944910</v>
      </c>
      <c r="F112" s="7">
        <v>550850</v>
      </c>
      <c r="G112" s="7">
        <v>378700</v>
      </c>
      <c r="H112" s="7">
        <v>502260</v>
      </c>
      <c r="I112" s="7">
        <v>1775200</v>
      </c>
      <c r="J112" s="7">
        <v>900700</v>
      </c>
      <c r="K112" s="7">
        <v>1599600</v>
      </c>
    </row>
    <row r="113" spans="1:11" x14ac:dyDescent="0.25">
      <c r="A113" s="1">
        <v>177</v>
      </c>
      <c r="B113" s="1" t="s">
        <v>182</v>
      </c>
      <c r="C113" s="1" t="s">
        <v>182</v>
      </c>
      <c r="D113" s="1" t="s">
        <v>579</v>
      </c>
      <c r="E113" s="7">
        <v>943050</v>
      </c>
      <c r="F113" s="7">
        <v>79010</v>
      </c>
      <c r="G113" s="7">
        <v>209870</v>
      </c>
      <c r="H113" s="7">
        <v>194180</v>
      </c>
      <c r="I113" s="7">
        <v>554140</v>
      </c>
      <c r="J113" s="7">
        <v>521480</v>
      </c>
      <c r="K113" s="7">
        <v>128200</v>
      </c>
    </row>
    <row r="114" spans="1:11" x14ac:dyDescent="0.25">
      <c r="A114" s="1">
        <v>248</v>
      </c>
      <c r="B114" s="1" t="s">
        <v>252</v>
      </c>
      <c r="C114" s="1" t="s">
        <v>252</v>
      </c>
      <c r="D114" s="1" t="s">
        <v>880</v>
      </c>
      <c r="E114" s="7">
        <v>936080</v>
      </c>
      <c r="F114" s="7">
        <v>253320</v>
      </c>
      <c r="G114" s="7">
        <v>607800</v>
      </c>
      <c r="H114" s="7">
        <v>438280</v>
      </c>
      <c r="I114" s="7">
        <v>924160</v>
      </c>
      <c r="J114" s="7">
        <v>1067300</v>
      </c>
      <c r="K114" s="7">
        <v>1157100</v>
      </c>
    </row>
    <row r="115" spans="1:11" x14ac:dyDescent="0.25">
      <c r="A115" s="1">
        <v>397</v>
      </c>
      <c r="B115" s="1" t="s">
        <v>399</v>
      </c>
      <c r="C115" s="1" t="s">
        <v>399</v>
      </c>
      <c r="D115" s="1" t="s">
        <v>676</v>
      </c>
      <c r="E115" s="7">
        <v>933730</v>
      </c>
      <c r="F115" s="7" t="s">
        <v>544</v>
      </c>
      <c r="G115" s="7">
        <v>619010</v>
      </c>
      <c r="H115" s="7">
        <v>689360</v>
      </c>
      <c r="I115" s="7" t="s">
        <v>544</v>
      </c>
      <c r="J115" s="7" t="s">
        <v>544</v>
      </c>
      <c r="K115" s="7" t="s">
        <v>544</v>
      </c>
    </row>
    <row r="116" spans="1:11" x14ac:dyDescent="0.25">
      <c r="A116" s="1">
        <v>220</v>
      </c>
      <c r="B116" s="1" t="s">
        <v>224</v>
      </c>
      <c r="C116" s="1" t="s">
        <v>224</v>
      </c>
      <c r="D116" s="1" t="s">
        <v>582</v>
      </c>
      <c r="E116" s="7">
        <v>931660</v>
      </c>
      <c r="F116" s="7">
        <v>503560</v>
      </c>
      <c r="G116" s="7">
        <v>577290</v>
      </c>
      <c r="H116" s="7">
        <v>295180</v>
      </c>
      <c r="I116" s="7">
        <v>203230</v>
      </c>
      <c r="J116" s="7">
        <v>195190</v>
      </c>
      <c r="K116" s="7">
        <v>1362900</v>
      </c>
    </row>
    <row r="117" spans="1:11" x14ac:dyDescent="0.25">
      <c r="A117" s="1">
        <v>458</v>
      </c>
      <c r="B117" s="1" t="s">
        <v>454</v>
      </c>
      <c r="C117" s="1" t="s">
        <v>454</v>
      </c>
      <c r="D117" s="1" t="s">
        <v>587</v>
      </c>
      <c r="E117" s="7">
        <v>930580</v>
      </c>
      <c r="F117" s="7" t="s">
        <v>544</v>
      </c>
      <c r="G117" s="7">
        <v>248810</v>
      </c>
      <c r="H117" s="7">
        <v>457180</v>
      </c>
      <c r="I117" s="7" t="s">
        <v>544</v>
      </c>
      <c r="J117" s="7" t="s">
        <v>544</v>
      </c>
      <c r="K117" s="7" t="s">
        <v>544</v>
      </c>
    </row>
    <row r="118" spans="1:11" x14ac:dyDescent="0.25">
      <c r="A118" s="1">
        <v>212</v>
      </c>
      <c r="B118" s="1" t="s">
        <v>216</v>
      </c>
      <c r="C118" s="1" t="s">
        <v>216</v>
      </c>
      <c r="D118" s="1" t="s">
        <v>851</v>
      </c>
      <c r="E118" s="7">
        <v>904960</v>
      </c>
      <c r="F118" s="7">
        <v>290800</v>
      </c>
      <c r="G118" s="7">
        <v>310920</v>
      </c>
      <c r="H118" s="7">
        <v>302920</v>
      </c>
      <c r="I118" s="7">
        <v>609310</v>
      </c>
      <c r="J118" s="7">
        <v>477330</v>
      </c>
      <c r="K118" s="7">
        <v>444800</v>
      </c>
    </row>
    <row r="119" spans="1:11" x14ac:dyDescent="0.25">
      <c r="A119" s="1">
        <v>531</v>
      </c>
      <c r="B119" s="1" t="s">
        <v>513</v>
      </c>
      <c r="C119" s="1" t="s">
        <v>513</v>
      </c>
      <c r="D119" s="1" t="s">
        <v>923</v>
      </c>
      <c r="E119" s="7">
        <v>895350</v>
      </c>
      <c r="F119" s="7">
        <v>322900</v>
      </c>
      <c r="G119" s="7">
        <v>267910</v>
      </c>
      <c r="H119" s="7">
        <v>360400</v>
      </c>
      <c r="I119" s="7">
        <v>5593700</v>
      </c>
      <c r="J119" s="7">
        <v>11574000</v>
      </c>
      <c r="K119" s="7">
        <v>1200600</v>
      </c>
    </row>
    <row r="120" spans="1:11" x14ac:dyDescent="0.25">
      <c r="A120" s="1">
        <v>438</v>
      </c>
      <c r="B120" s="1" t="s">
        <v>434</v>
      </c>
      <c r="C120" s="1" t="s">
        <v>434</v>
      </c>
      <c r="D120" s="1" t="s">
        <v>571</v>
      </c>
      <c r="E120" s="7">
        <v>885260</v>
      </c>
      <c r="F120" s="7">
        <v>386890</v>
      </c>
      <c r="G120" s="7">
        <v>534660</v>
      </c>
      <c r="H120" s="7">
        <v>241010</v>
      </c>
      <c r="I120" s="7">
        <v>6902300</v>
      </c>
      <c r="J120" s="7">
        <v>7425800</v>
      </c>
      <c r="K120" s="7">
        <v>1056100</v>
      </c>
    </row>
    <row r="121" spans="1:11" x14ac:dyDescent="0.25">
      <c r="A121" s="1">
        <v>130</v>
      </c>
      <c r="B121" s="1" t="s">
        <v>134</v>
      </c>
      <c r="C121" s="1" t="s">
        <v>134</v>
      </c>
      <c r="D121" s="1" t="s">
        <v>854</v>
      </c>
      <c r="E121" s="7">
        <v>880180</v>
      </c>
      <c r="F121" s="7">
        <v>591410</v>
      </c>
      <c r="G121" s="7">
        <v>620900</v>
      </c>
      <c r="H121" s="7">
        <v>415650</v>
      </c>
      <c r="I121" s="7">
        <v>2937600</v>
      </c>
      <c r="J121" s="7">
        <v>2336500</v>
      </c>
      <c r="K121" s="7">
        <v>764490</v>
      </c>
    </row>
    <row r="122" spans="1:11" x14ac:dyDescent="0.25">
      <c r="A122" s="1">
        <v>114</v>
      </c>
      <c r="B122" s="1" t="s">
        <v>120</v>
      </c>
      <c r="C122" s="1" t="s">
        <v>120</v>
      </c>
      <c r="D122" s="1" t="s">
        <v>874</v>
      </c>
      <c r="E122" s="7">
        <v>857720</v>
      </c>
      <c r="F122" s="7">
        <v>147240</v>
      </c>
      <c r="G122" s="7">
        <v>426480</v>
      </c>
      <c r="H122" s="7">
        <v>612710</v>
      </c>
      <c r="I122" s="7">
        <v>182870</v>
      </c>
      <c r="J122" s="7">
        <v>260490</v>
      </c>
      <c r="K122" s="7">
        <v>1082200</v>
      </c>
    </row>
    <row r="123" spans="1:11" x14ac:dyDescent="0.25">
      <c r="A123" s="1">
        <v>456</v>
      </c>
      <c r="B123" s="1" t="s">
        <v>452</v>
      </c>
      <c r="C123" s="1" t="s">
        <v>452</v>
      </c>
      <c r="D123" s="1" t="s">
        <v>732</v>
      </c>
      <c r="E123" s="7">
        <v>850010</v>
      </c>
      <c r="F123" s="7">
        <v>818100</v>
      </c>
      <c r="G123" s="7">
        <v>980900</v>
      </c>
      <c r="H123" s="7">
        <v>1086000</v>
      </c>
      <c r="I123" s="7" t="s">
        <v>544</v>
      </c>
      <c r="J123" s="7" t="s">
        <v>544</v>
      </c>
      <c r="K123" s="7" t="s">
        <v>544</v>
      </c>
    </row>
    <row r="124" spans="1:11" x14ac:dyDescent="0.25">
      <c r="A124" s="1">
        <v>146</v>
      </c>
      <c r="B124" s="1" t="s">
        <v>150</v>
      </c>
      <c r="C124" s="1" t="s">
        <v>150</v>
      </c>
      <c r="D124" s="1" t="s">
        <v>862</v>
      </c>
      <c r="E124" s="7">
        <v>832080</v>
      </c>
      <c r="F124" s="7">
        <v>830090</v>
      </c>
      <c r="G124" s="7">
        <v>1008900</v>
      </c>
      <c r="H124" s="7">
        <v>907840</v>
      </c>
      <c r="I124" s="7">
        <v>707440</v>
      </c>
      <c r="J124" s="7">
        <v>904870</v>
      </c>
      <c r="K124" s="7">
        <v>517490</v>
      </c>
    </row>
    <row r="125" spans="1:11" x14ac:dyDescent="0.25">
      <c r="A125" s="1">
        <v>449</v>
      </c>
      <c r="B125" s="1" t="s">
        <v>445</v>
      </c>
      <c r="C125" s="1" t="s">
        <v>445</v>
      </c>
      <c r="D125" s="1" t="s">
        <v>898</v>
      </c>
      <c r="E125" s="7">
        <v>815450</v>
      </c>
      <c r="F125" s="7">
        <v>524200</v>
      </c>
      <c r="G125" s="7">
        <v>525510</v>
      </c>
      <c r="H125" s="7">
        <v>547250</v>
      </c>
      <c r="I125" s="7">
        <v>1287100</v>
      </c>
      <c r="J125" s="7">
        <v>4550300</v>
      </c>
      <c r="K125" s="7">
        <v>537320</v>
      </c>
    </row>
    <row r="126" spans="1:11" x14ac:dyDescent="0.25">
      <c r="A126" s="1">
        <v>311</v>
      </c>
      <c r="B126" s="1" t="s">
        <v>313</v>
      </c>
      <c r="C126" s="1" t="s">
        <v>313</v>
      </c>
      <c r="D126" s="1" t="s">
        <v>733</v>
      </c>
      <c r="E126" s="7">
        <v>797910</v>
      </c>
      <c r="F126" s="7">
        <v>542520</v>
      </c>
      <c r="G126" s="7">
        <v>442170</v>
      </c>
      <c r="H126" s="7">
        <v>789210</v>
      </c>
      <c r="I126" s="7" t="s">
        <v>544</v>
      </c>
      <c r="J126" s="7" t="s">
        <v>544</v>
      </c>
      <c r="K126" s="7" t="s">
        <v>544</v>
      </c>
    </row>
    <row r="127" spans="1:11" x14ac:dyDescent="0.25">
      <c r="A127" s="1">
        <v>419</v>
      </c>
      <c r="B127" s="1" t="s">
        <v>418</v>
      </c>
      <c r="C127" s="1" t="s">
        <v>418</v>
      </c>
      <c r="D127" s="1" t="s">
        <v>912</v>
      </c>
      <c r="E127" s="7">
        <v>776310</v>
      </c>
      <c r="F127" s="7">
        <v>1003900</v>
      </c>
      <c r="G127" s="7">
        <v>1189100</v>
      </c>
      <c r="H127" s="7">
        <v>796580</v>
      </c>
      <c r="I127" s="7">
        <v>305700</v>
      </c>
      <c r="J127" s="7">
        <v>316770</v>
      </c>
      <c r="K127" s="7">
        <v>673830</v>
      </c>
    </row>
    <row r="128" spans="1:11" x14ac:dyDescent="0.25">
      <c r="A128" s="1">
        <v>108</v>
      </c>
      <c r="B128" s="1" t="s">
        <v>114</v>
      </c>
      <c r="C128" s="1" t="s">
        <v>115</v>
      </c>
      <c r="D128" s="1" t="s">
        <v>860</v>
      </c>
      <c r="E128" s="7">
        <v>762800</v>
      </c>
      <c r="F128" s="7">
        <v>768460</v>
      </c>
      <c r="G128" s="7">
        <v>540260</v>
      </c>
      <c r="H128" s="7">
        <v>540050</v>
      </c>
      <c r="I128" s="7">
        <v>395450</v>
      </c>
      <c r="J128" s="7">
        <v>243650</v>
      </c>
      <c r="K128" s="7">
        <v>249470</v>
      </c>
    </row>
    <row r="129" spans="1:11" x14ac:dyDescent="0.25">
      <c r="A129" s="1">
        <v>226</v>
      </c>
      <c r="B129" s="1" t="s">
        <v>230</v>
      </c>
      <c r="C129" s="1" t="s">
        <v>230</v>
      </c>
      <c r="D129" s="1" t="s">
        <v>645</v>
      </c>
      <c r="E129" s="7">
        <v>747410</v>
      </c>
      <c r="F129" s="7">
        <v>124560</v>
      </c>
      <c r="G129" s="7">
        <v>252670</v>
      </c>
      <c r="H129" s="7">
        <v>269000</v>
      </c>
      <c r="I129" s="7">
        <v>4322500</v>
      </c>
      <c r="J129" s="7">
        <v>5730000</v>
      </c>
      <c r="K129" s="7">
        <v>1076500</v>
      </c>
    </row>
    <row r="130" spans="1:11" x14ac:dyDescent="0.25">
      <c r="A130" s="1">
        <v>383</v>
      </c>
      <c r="B130" s="1" t="s">
        <v>388</v>
      </c>
      <c r="C130" s="1" t="s">
        <v>388</v>
      </c>
      <c r="D130" s="1" t="s">
        <v>797</v>
      </c>
      <c r="E130" s="7">
        <v>743440</v>
      </c>
      <c r="F130" s="7">
        <v>330880</v>
      </c>
      <c r="G130" s="7">
        <v>450560</v>
      </c>
      <c r="H130" s="7">
        <v>200380</v>
      </c>
      <c r="I130" s="7" t="s">
        <v>544</v>
      </c>
      <c r="J130" s="7" t="s">
        <v>544</v>
      </c>
      <c r="K130" s="7">
        <v>136080</v>
      </c>
    </row>
    <row r="131" spans="1:11" x14ac:dyDescent="0.25">
      <c r="A131" s="1">
        <v>215</v>
      </c>
      <c r="B131" s="1" t="s">
        <v>219</v>
      </c>
      <c r="C131" s="1" t="s">
        <v>220</v>
      </c>
      <c r="D131" s="1" t="s">
        <v>899</v>
      </c>
      <c r="E131" s="7">
        <v>730430</v>
      </c>
      <c r="F131" s="7">
        <v>468410</v>
      </c>
      <c r="G131" s="7">
        <v>338500</v>
      </c>
      <c r="H131" s="7">
        <v>376490</v>
      </c>
      <c r="I131" s="7">
        <v>4549700</v>
      </c>
      <c r="J131" s="7">
        <v>5106600</v>
      </c>
      <c r="K131" s="7">
        <v>426780</v>
      </c>
    </row>
    <row r="132" spans="1:11" x14ac:dyDescent="0.25">
      <c r="A132" s="1">
        <v>535</v>
      </c>
      <c r="B132" s="1" t="s">
        <v>517</v>
      </c>
      <c r="C132" s="1" t="s">
        <v>517</v>
      </c>
      <c r="D132" s="1" t="s">
        <v>952</v>
      </c>
      <c r="E132" s="7">
        <v>728790</v>
      </c>
      <c r="F132" s="7">
        <v>780830</v>
      </c>
      <c r="G132" s="7">
        <v>873060</v>
      </c>
      <c r="H132" s="7">
        <v>634530</v>
      </c>
      <c r="I132" s="7">
        <v>784160</v>
      </c>
      <c r="J132" s="7">
        <v>251610</v>
      </c>
      <c r="K132" s="7">
        <v>346220</v>
      </c>
    </row>
    <row r="133" spans="1:11" x14ac:dyDescent="0.25">
      <c r="A133" s="1">
        <v>308</v>
      </c>
      <c r="B133" s="1" t="s">
        <v>309</v>
      </c>
      <c r="C133" s="1" t="s">
        <v>309</v>
      </c>
      <c r="D133" s="1" t="s">
        <v>755</v>
      </c>
      <c r="E133" s="7">
        <v>705760</v>
      </c>
      <c r="F133" s="7" t="s">
        <v>544</v>
      </c>
      <c r="G133" s="7" t="s">
        <v>544</v>
      </c>
      <c r="H133" s="7">
        <v>811890</v>
      </c>
      <c r="I133" s="7" t="s">
        <v>544</v>
      </c>
      <c r="J133" s="7">
        <v>497250</v>
      </c>
      <c r="K133" s="7">
        <v>896630</v>
      </c>
    </row>
    <row r="134" spans="1:11" x14ac:dyDescent="0.25">
      <c r="A134" s="1">
        <v>42</v>
      </c>
      <c r="B134" s="1" t="s">
        <v>46</v>
      </c>
      <c r="C134" s="1" t="s">
        <v>46</v>
      </c>
      <c r="D134" s="1" t="s">
        <v>571</v>
      </c>
      <c r="E134" s="7">
        <v>699540</v>
      </c>
      <c r="F134" s="7">
        <v>744470</v>
      </c>
      <c r="G134" s="7">
        <v>403630</v>
      </c>
      <c r="H134" s="7">
        <v>549350</v>
      </c>
      <c r="I134" s="7">
        <v>250670</v>
      </c>
      <c r="J134" s="7">
        <v>50044</v>
      </c>
      <c r="K134" s="7">
        <v>247820</v>
      </c>
    </row>
    <row r="135" spans="1:11" x14ac:dyDescent="0.25">
      <c r="A135" s="1">
        <v>124</v>
      </c>
      <c r="B135" s="1" t="s">
        <v>128</v>
      </c>
      <c r="C135" s="1" t="s">
        <v>128</v>
      </c>
      <c r="D135" s="1" t="s">
        <v>859</v>
      </c>
      <c r="E135" s="7">
        <v>698420</v>
      </c>
      <c r="F135" s="7">
        <v>11203</v>
      </c>
      <c r="G135" s="7">
        <v>51039</v>
      </c>
      <c r="H135" s="7">
        <v>23055</v>
      </c>
      <c r="I135" s="7">
        <v>1247000</v>
      </c>
      <c r="J135" s="7">
        <v>357120</v>
      </c>
      <c r="K135" s="7">
        <v>105970</v>
      </c>
    </row>
    <row r="136" spans="1:11" x14ac:dyDescent="0.25">
      <c r="A136" s="1">
        <v>29</v>
      </c>
      <c r="B136" s="1" t="s">
        <v>29</v>
      </c>
      <c r="C136" s="1" t="s">
        <v>29</v>
      </c>
      <c r="D136" s="1" t="s">
        <v>848</v>
      </c>
      <c r="E136" s="7">
        <v>696110</v>
      </c>
      <c r="F136" s="7">
        <v>728250</v>
      </c>
      <c r="G136" s="7">
        <v>892540</v>
      </c>
      <c r="H136" s="7">
        <v>593240</v>
      </c>
      <c r="I136" s="7">
        <v>192360</v>
      </c>
      <c r="J136" s="7" t="s">
        <v>544</v>
      </c>
      <c r="K136" s="7">
        <v>1173800</v>
      </c>
    </row>
    <row r="137" spans="1:11" x14ac:dyDescent="0.25">
      <c r="A137" s="1">
        <v>265</v>
      </c>
      <c r="B137" s="1" t="s">
        <v>270</v>
      </c>
      <c r="C137" s="1" t="s">
        <v>270</v>
      </c>
      <c r="D137" s="1" t="s">
        <v>798</v>
      </c>
      <c r="E137" s="7">
        <v>691300</v>
      </c>
      <c r="F137" s="7">
        <v>523380</v>
      </c>
      <c r="G137" s="7">
        <v>472620</v>
      </c>
      <c r="H137" s="7">
        <v>664630</v>
      </c>
      <c r="I137" s="7" t="s">
        <v>544</v>
      </c>
      <c r="J137" s="7" t="s">
        <v>544</v>
      </c>
      <c r="K137" s="7">
        <v>1319000</v>
      </c>
    </row>
    <row r="138" spans="1:11" x14ac:dyDescent="0.25">
      <c r="A138" s="1">
        <v>306</v>
      </c>
      <c r="B138" s="1" t="s">
        <v>307</v>
      </c>
      <c r="C138" s="1" t="s">
        <v>307</v>
      </c>
      <c r="D138" s="1" t="s">
        <v>768</v>
      </c>
      <c r="E138" s="7">
        <v>679250</v>
      </c>
      <c r="F138" s="7">
        <v>54608</v>
      </c>
      <c r="G138" s="7">
        <v>132400</v>
      </c>
      <c r="H138" s="7">
        <v>216780</v>
      </c>
      <c r="I138" s="7" t="s">
        <v>544</v>
      </c>
      <c r="J138" s="7">
        <v>239240</v>
      </c>
      <c r="K138" s="7" t="s">
        <v>544</v>
      </c>
    </row>
    <row r="139" spans="1:11" x14ac:dyDescent="0.25">
      <c r="A139" s="1">
        <v>6</v>
      </c>
      <c r="B139" s="1" t="s">
        <v>9</v>
      </c>
      <c r="C139" s="1" t="s">
        <v>9</v>
      </c>
      <c r="D139" s="1" t="s">
        <v>571</v>
      </c>
      <c r="E139" s="7">
        <v>674760</v>
      </c>
      <c r="F139" s="7">
        <v>582130</v>
      </c>
      <c r="G139" s="7">
        <v>427160</v>
      </c>
      <c r="H139" s="7">
        <v>300760</v>
      </c>
      <c r="I139" s="7">
        <v>4608700</v>
      </c>
      <c r="J139" s="7">
        <v>2787600</v>
      </c>
      <c r="K139" s="7">
        <v>861330</v>
      </c>
    </row>
    <row r="140" spans="1:11" x14ac:dyDescent="0.25">
      <c r="A140" s="1">
        <v>444</v>
      </c>
      <c r="B140" s="1" t="s">
        <v>440</v>
      </c>
      <c r="C140" s="1" t="s">
        <v>440</v>
      </c>
      <c r="D140" s="1" t="s">
        <v>569</v>
      </c>
      <c r="E140" s="7">
        <v>651370</v>
      </c>
      <c r="F140" s="7" t="s">
        <v>544</v>
      </c>
      <c r="G140" s="7" t="s">
        <v>544</v>
      </c>
      <c r="H140" s="7" t="s">
        <v>544</v>
      </c>
      <c r="I140" s="7" t="s">
        <v>544</v>
      </c>
      <c r="J140" s="7" t="s">
        <v>544</v>
      </c>
      <c r="K140" s="7" t="s">
        <v>544</v>
      </c>
    </row>
    <row r="141" spans="1:11" x14ac:dyDescent="0.25">
      <c r="A141" s="1">
        <v>498</v>
      </c>
      <c r="B141" s="1" t="s">
        <v>491</v>
      </c>
      <c r="C141" s="1" t="s">
        <v>491</v>
      </c>
      <c r="D141" s="1" t="s">
        <v>928</v>
      </c>
      <c r="E141" s="7">
        <v>637340</v>
      </c>
      <c r="F141" s="7">
        <v>233090</v>
      </c>
      <c r="G141" s="7">
        <v>878480</v>
      </c>
      <c r="H141" s="7">
        <v>724370</v>
      </c>
      <c r="I141" s="7">
        <v>440150</v>
      </c>
      <c r="J141" s="7">
        <v>1118400</v>
      </c>
      <c r="K141" s="7">
        <v>2888100</v>
      </c>
    </row>
    <row r="142" spans="1:11" x14ac:dyDescent="0.25">
      <c r="A142" s="1">
        <v>512</v>
      </c>
      <c r="B142" s="1" t="s">
        <v>505</v>
      </c>
      <c r="C142" s="1" t="s">
        <v>505</v>
      </c>
      <c r="D142" s="1" t="s">
        <v>677</v>
      </c>
      <c r="E142" s="7">
        <v>630480</v>
      </c>
      <c r="F142" s="7" t="s">
        <v>544</v>
      </c>
      <c r="G142" s="7">
        <v>163980</v>
      </c>
      <c r="H142" s="7">
        <v>112710</v>
      </c>
      <c r="I142" s="7" t="s">
        <v>544</v>
      </c>
      <c r="J142" s="7" t="s">
        <v>544</v>
      </c>
      <c r="K142" s="7" t="s">
        <v>544</v>
      </c>
    </row>
    <row r="143" spans="1:11" x14ac:dyDescent="0.25">
      <c r="A143" s="1">
        <v>460</v>
      </c>
      <c r="B143" s="1" t="s">
        <v>456</v>
      </c>
      <c r="C143" s="1" t="s">
        <v>456</v>
      </c>
      <c r="D143" s="1" t="s">
        <v>831</v>
      </c>
      <c r="E143" s="7">
        <v>615850</v>
      </c>
      <c r="F143" s="7">
        <v>50918</v>
      </c>
      <c r="G143" s="7">
        <v>69075</v>
      </c>
      <c r="H143" s="7" t="s">
        <v>544</v>
      </c>
      <c r="I143" s="7">
        <v>1244400</v>
      </c>
      <c r="J143" s="7">
        <v>1488900</v>
      </c>
      <c r="K143" s="7">
        <v>558450</v>
      </c>
    </row>
    <row r="144" spans="1:11" x14ac:dyDescent="0.25">
      <c r="A144" s="1">
        <v>376</v>
      </c>
      <c r="B144" s="1" t="s">
        <v>381</v>
      </c>
      <c r="C144" s="1" t="s">
        <v>381</v>
      </c>
      <c r="D144" s="1" t="s">
        <v>784</v>
      </c>
      <c r="E144" s="7">
        <v>611200</v>
      </c>
      <c r="F144" s="7">
        <v>604750</v>
      </c>
      <c r="G144" s="7">
        <v>710450</v>
      </c>
      <c r="H144" s="7">
        <v>628430</v>
      </c>
      <c r="I144" s="7">
        <v>870900</v>
      </c>
      <c r="J144" s="7">
        <v>1063300</v>
      </c>
      <c r="K144" s="7">
        <v>1055700</v>
      </c>
    </row>
    <row r="145" spans="1:11" x14ac:dyDescent="0.25">
      <c r="A145" s="1">
        <v>374</v>
      </c>
      <c r="B145" s="1" t="s">
        <v>379</v>
      </c>
      <c r="C145" s="1" t="s">
        <v>379</v>
      </c>
      <c r="D145" s="1" t="s">
        <v>813</v>
      </c>
      <c r="E145" s="7">
        <v>607170</v>
      </c>
      <c r="F145" s="7">
        <v>504120</v>
      </c>
      <c r="G145" s="7">
        <v>540650</v>
      </c>
      <c r="H145" s="7">
        <v>436450</v>
      </c>
      <c r="I145" s="7">
        <v>9467.7000000000007</v>
      </c>
      <c r="J145" s="7">
        <v>11467</v>
      </c>
      <c r="K145" s="7" t="s">
        <v>544</v>
      </c>
    </row>
    <row r="146" spans="1:11" x14ac:dyDescent="0.25">
      <c r="A146" s="1">
        <v>315</v>
      </c>
      <c r="B146" s="1" t="s">
        <v>317</v>
      </c>
      <c r="C146" s="1" t="s">
        <v>317</v>
      </c>
      <c r="D146" s="1" t="s">
        <v>694</v>
      </c>
      <c r="E146" s="7">
        <v>587910</v>
      </c>
      <c r="F146" s="7">
        <v>187570</v>
      </c>
      <c r="G146" s="7">
        <v>173090</v>
      </c>
      <c r="H146" s="7">
        <v>328860</v>
      </c>
      <c r="I146" s="7" t="s">
        <v>544</v>
      </c>
      <c r="J146" s="7" t="s">
        <v>544</v>
      </c>
      <c r="K146" s="7">
        <v>159030</v>
      </c>
    </row>
    <row r="147" spans="1:11" x14ac:dyDescent="0.25">
      <c r="A147" s="1">
        <v>309</v>
      </c>
      <c r="B147" s="1" t="s">
        <v>310</v>
      </c>
      <c r="C147" s="1" t="s">
        <v>311</v>
      </c>
      <c r="D147" s="1" t="s">
        <v>700</v>
      </c>
      <c r="E147" s="7">
        <v>585210</v>
      </c>
      <c r="F147" s="7" t="s">
        <v>544</v>
      </c>
      <c r="G147" s="7" t="s">
        <v>544</v>
      </c>
      <c r="H147" s="7">
        <v>773160</v>
      </c>
      <c r="I147" s="7" t="s">
        <v>544</v>
      </c>
      <c r="J147" s="7" t="s">
        <v>544</v>
      </c>
      <c r="K147" s="7">
        <v>846970</v>
      </c>
    </row>
    <row r="148" spans="1:11" x14ac:dyDescent="0.25">
      <c r="A148" s="1">
        <v>75</v>
      </c>
      <c r="B148" s="1" t="s">
        <v>81</v>
      </c>
      <c r="C148" s="1" t="s">
        <v>81</v>
      </c>
      <c r="D148" s="1" t="s">
        <v>741</v>
      </c>
      <c r="E148" s="7">
        <v>572900</v>
      </c>
      <c r="F148" s="7">
        <v>156330</v>
      </c>
      <c r="G148" s="7">
        <v>204240</v>
      </c>
      <c r="H148" s="7">
        <v>247020</v>
      </c>
      <c r="I148" s="7" t="s">
        <v>544</v>
      </c>
      <c r="J148" s="7" t="s">
        <v>544</v>
      </c>
      <c r="K148" s="7" t="s">
        <v>544</v>
      </c>
    </row>
    <row r="149" spans="1:11" x14ac:dyDescent="0.25">
      <c r="A149" s="1">
        <v>492</v>
      </c>
      <c r="B149" s="1" t="s">
        <v>486</v>
      </c>
      <c r="C149" s="1" t="s">
        <v>486</v>
      </c>
      <c r="D149" s="1" t="s">
        <v>846</v>
      </c>
      <c r="E149" s="7">
        <v>572640</v>
      </c>
      <c r="F149" s="7">
        <v>274270</v>
      </c>
      <c r="G149" s="7">
        <v>460530</v>
      </c>
      <c r="H149" s="7">
        <v>172280</v>
      </c>
      <c r="I149" s="7">
        <v>381680</v>
      </c>
      <c r="J149" s="7" t="s">
        <v>544</v>
      </c>
      <c r="K149" s="7">
        <v>451530</v>
      </c>
    </row>
    <row r="150" spans="1:11" x14ac:dyDescent="0.25">
      <c r="A150" s="1">
        <v>59</v>
      </c>
      <c r="B150" s="1" t="s">
        <v>63</v>
      </c>
      <c r="C150" s="1" t="s">
        <v>63</v>
      </c>
      <c r="D150" s="1" t="s">
        <v>578</v>
      </c>
      <c r="E150" s="7">
        <v>568990</v>
      </c>
      <c r="F150" s="7" t="s">
        <v>544</v>
      </c>
      <c r="G150" s="7" t="s">
        <v>544</v>
      </c>
      <c r="H150" s="7" t="s">
        <v>544</v>
      </c>
      <c r="I150" s="7" t="s">
        <v>544</v>
      </c>
      <c r="J150" s="7" t="s">
        <v>544</v>
      </c>
      <c r="K150" s="7" t="s">
        <v>544</v>
      </c>
    </row>
    <row r="151" spans="1:11" x14ac:dyDescent="0.25">
      <c r="A151" s="1">
        <v>95</v>
      </c>
      <c r="B151" s="1" t="s">
        <v>101</v>
      </c>
      <c r="C151" s="1" t="s">
        <v>101</v>
      </c>
      <c r="D151" s="1" t="s">
        <v>545</v>
      </c>
      <c r="E151" s="7">
        <v>537790</v>
      </c>
      <c r="F151" s="7" t="s">
        <v>544</v>
      </c>
      <c r="G151" s="7" t="s">
        <v>544</v>
      </c>
      <c r="H151" s="7" t="s">
        <v>544</v>
      </c>
      <c r="I151" s="7" t="s">
        <v>544</v>
      </c>
      <c r="J151" s="7" t="s">
        <v>544</v>
      </c>
      <c r="K151" s="7" t="s">
        <v>544</v>
      </c>
    </row>
    <row r="152" spans="1:11" x14ac:dyDescent="0.25">
      <c r="A152" s="1">
        <v>385</v>
      </c>
      <c r="B152" s="1" t="s">
        <v>390</v>
      </c>
      <c r="C152" s="1" t="s">
        <v>390</v>
      </c>
      <c r="D152" s="1" t="s">
        <v>613</v>
      </c>
      <c r="E152" s="7">
        <v>533210</v>
      </c>
      <c r="F152" s="7">
        <v>1195100</v>
      </c>
      <c r="G152" s="7">
        <v>1146900</v>
      </c>
      <c r="H152" s="7">
        <v>1178700</v>
      </c>
      <c r="I152" s="7" t="s">
        <v>544</v>
      </c>
      <c r="J152" s="7" t="s">
        <v>544</v>
      </c>
      <c r="K152" s="7" t="s">
        <v>544</v>
      </c>
    </row>
    <row r="153" spans="1:11" x14ac:dyDescent="0.25">
      <c r="A153" s="1">
        <v>364</v>
      </c>
      <c r="B153" s="1" t="s">
        <v>368</v>
      </c>
      <c r="C153" s="1" t="s">
        <v>369</v>
      </c>
      <c r="D153" s="1" t="s">
        <v>907</v>
      </c>
      <c r="E153" s="7">
        <v>532600</v>
      </c>
      <c r="F153" s="7">
        <v>889620</v>
      </c>
      <c r="G153" s="7">
        <v>722320</v>
      </c>
      <c r="H153" s="7">
        <v>668440</v>
      </c>
      <c r="I153" s="7">
        <v>911150</v>
      </c>
      <c r="J153" s="7">
        <v>588860</v>
      </c>
      <c r="K153" s="7">
        <v>263860</v>
      </c>
    </row>
    <row r="154" spans="1:11" x14ac:dyDescent="0.25">
      <c r="A154" s="1">
        <v>40</v>
      </c>
      <c r="B154" s="1" t="s">
        <v>44</v>
      </c>
      <c r="C154" s="1" t="s">
        <v>44</v>
      </c>
      <c r="D154" s="1" t="s">
        <v>870</v>
      </c>
      <c r="E154" s="7">
        <v>528600</v>
      </c>
      <c r="F154" s="7">
        <v>245800</v>
      </c>
      <c r="G154" s="7">
        <v>221710</v>
      </c>
      <c r="H154" s="7">
        <v>160370</v>
      </c>
      <c r="I154" s="7">
        <v>3348400</v>
      </c>
      <c r="J154" s="7">
        <v>5157200</v>
      </c>
      <c r="K154" s="7">
        <v>850930</v>
      </c>
    </row>
    <row r="155" spans="1:11" x14ac:dyDescent="0.25">
      <c r="A155" s="1">
        <v>178</v>
      </c>
      <c r="B155" s="1" t="s">
        <v>183</v>
      </c>
      <c r="C155" s="1" t="s">
        <v>183</v>
      </c>
      <c r="D155" s="1" t="s">
        <v>571</v>
      </c>
      <c r="E155" s="7">
        <v>523320</v>
      </c>
      <c r="F155" s="7">
        <v>370300</v>
      </c>
      <c r="G155" s="7">
        <v>320940</v>
      </c>
      <c r="H155" s="7">
        <v>333920</v>
      </c>
      <c r="I155" s="7">
        <v>388620</v>
      </c>
      <c r="J155" s="7">
        <v>500290</v>
      </c>
      <c r="K155" s="7" t="s">
        <v>544</v>
      </c>
    </row>
    <row r="156" spans="1:11" x14ac:dyDescent="0.25">
      <c r="A156" s="1">
        <v>527</v>
      </c>
      <c r="B156" s="1" t="s">
        <v>510</v>
      </c>
      <c r="C156" s="1" t="s">
        <v>510</v>
      </c>
      <c r="D156" s="1" t="s">
        <v>882</v>
      </c>
      <c r="E156" s="7">
        <v>518480</v>
      </c>
      <c r="F156" s="7">
        <v>183250</v>
      </c>
      <c r="G156" s="7">
        <v>466860</v>
      </c>
      <c r="H156" s="7">
        <v>438260</v>
      </c>
      <c r="I156" s="7">
        <v>426930</v>
      </c>
      <c r="J156" s="7">
        <v>344950</v>
      </c>
      <c r="K156" s="7">
        <v>1047600</v>
      </c>
    </row>
    <row r="157" spans="1:11" x14ac:dyDescent="0.25">
      <c r="A157" s="1">
        <v>459</v>
      </c>
      <c r="B157" s="1" t="s">
        <v>455</v>
      </c>
      <c r="C157" s="1" t="s">
        <v>455</v>
      </c>
      <c r="D157" s="1" t="s">
        <v>955</v>
      </c>
      <c r="E157" s="7">
        <v>518140</v>
      </c>
      <c r="F157" s="7">
        <v>538360</v>
      </c>
      <c r="G157" s="7">
        <v>537580</v>
      </c>
      <c r="H157" s="7">
        <v>379740</v>
      </c>
      <c r="I157" s="7">
        <v>4775700</v>
      </c>
      <c r="J157" s="7">
        <v>3943700</v>
      </c>
      <c r="K157" s="7">
        <v>2728200</v>
      </c>
    </row>
    <row r="158" spans="1:11" x14ac:dyDescent="0.25">
      <c r="A158" s="1">
        <v>316</v>
      </c>
      <c r="B158" s="1" t="s">
        <v>318</v>
      </c>
      <c r="C158" s="1" t="s">
        <v>318</v>
      </c>
      <c r="D158" s="1" t="s">
        <v>823</v>
      </c>
      <c r="E158" s="7">
        <v>516860</v>
      </c>
      <c r="F158" s="7">
        <v>331640</v>
      </c>
      <c r="G158" s="7">
        <v>300680</v>
      </c>
      <c r="H158" s="7">
        <v>402870</v>
      </c>
      <c r="I158" s="7" t="s">
        <v>544</v>
      </c>
      <c r="J158" s="7">
        <v>239450</v>
      </c>
      <c r="K158" s="7">
        <v>180340</v>
      </c>
    </row>
    <row r="159" spans="1:11" x14ac:dyDescent="0.25">
      <c r="A159" s="1">
        <v>217</v>
      </c>
      <c r="B159" s="1" t="s">
        <v>221</v>
      </c>
      <c r="C159" s="1" t="s">
        <v>221</v>
      </c>
      <c r="D159" s="1" t="s">
        <v>745</v>
      </c>
      <c r="E159" s="7">
        <v>516200</v>
      </c>
      <c r="F159" s="7">
        <v>224050</v>
      </c>
      <c r="G159" s="7">
        <v>304540</v>
      </c>
      <c r="H159" s="7">
        <v>104980</v>
      </c>
      <c r="I159" s="7" t="s">
        <v>544</v>
      </c>
      <c r="J159" s="7" t="s">
        <v>544</v>
      </c>
      <c r="K159" s="7" t="s">
        <v>544</v>
      </c>
    </row>
    <row r="160" spans="1:11" x14ac:dyDescent="0.25">
      <c r="A160" s="1">
        <v>228</v>
      </c>
      <c r="B160" s="1" t="s">
        <v>232</v>
      </c>
      <c r="C160" s="1" t="s">
        <v>232</v>
      </c>
      <c r="D160" s="1" t="s">
        <v>594</v>
      </c>
      <c r="E160" s="7">
        <v>511800</v>
      </c>
      <c r="F160" s="7" t="s">
        <v>544</v>
      </c>
      <c r="G160" s="7" t="s">
        <v>544</v>
      </c>
      <c r="H160" s="7" t="s">
        <v>544</v>
      </c>
      <c r="I160" s="7" t="s">
        <v>544</v>
      </c>
      <c r="J160" s="7" t="s">
        <v>544</v>
      </c>
      <c r="K160" s="7" t="s">
        <v>544</v>
      </c>
    </row>
    <row r="161" spans="1:11" x14ac:dyDescent="0.25">
      <c r="A161" s="1">
        <v>365</v>
      </c>
      <c r="B161" s="1" t="s">
        <v>370</v>
      </c>
      <c r="C161" s="1" t="s">
        <v>370</v>
      </c>
      <c r="D161" s="1" t="s">
        <v>799</v>
      </c>
      <c r="E161" s="7">
        <v>497340</v>
      </c>
      <c r="F161" s="7">
        <v>371320</v>
      </c>
      <c r="G161" s="7">
        <v>489170</v>
      </c>
      <c r="H161" s="7">
        <v>511400</v>
      </c>
      <c r="I161" s="7" t="s">
        <v>544</v>
      </c>
      <c r="J161" s="7" t="s">
        <v>544</v>
      </c>
      <c r="K161" s="7">
        <v>704030</v>
      </c>
    </row>
    <row r="162" spans="1:11" x14ac:dyDescent="0.25">
      <c r="A162" s="1">
        <v>244</v>
      </c>
      <c r="B162" s="1" t="s">
        <v>248</v>
      </c>
      <c r="C162" s="1" t="s">
        <v>248</v>
      </c>
      <c r="D162" s="1" t="s">
        <v>773</v>
      </c>
      <c r="E162" s="7">
        <v>493550</v>
      </c>
      <c r="F162" s="7">
        <v>477830</v>
      </c>
      <c r="G162" s="7">
        <v>499890</v>
      </c>
      <c r="H162" s="7">
        <v>397780</v>
      </c>
      <c r="I162" s="7" t="s">
        <v>544</v>
      </c>
      <c r="J162" s="7" t="s">
        <v>544</v>
      </c>
      <c r="K162" s="7">
        <v>312420</v>
      </c>
    </row>
    <row r="163" spans="1:11" x14ac:dyDescent="0.25">
      <c r="A163" s="1">
        <v>78</v>
      </c>
      <c r="B163" s="1" t="s">
        <v>84</v>
      </c>
      <c r="C163" s="1" t="s">
        <v>84</v>
      </c>
      <c r="D163" s="1" t="s">
        <v>810</v>
      </c>
      <c r="E163" s="7">
        <v>493460</v>
      </c>
      <c r="F163" s="7">
        <v>293430</v>
      </c>
      <c r="G163" s="7">
        <v>250970</v>
      </c>
      <c r="H163" s="7">
        <v>87751</v>
      </c>
      <c r="I163" s="7" t="s">
        <v>544</v>
      </c>
      <c r="J163" s="7" t="s">
        <v>544</v>
      </c>
      <c r="K163" s="7">
        <v>698980</v>
      </c>
    </row>
    <row r="164" spans="1:11" x14ac:dyDescent="0.25">
      <c r="A164" s="1">
        <v>54</v>
      </c>
      <c r="B164" s="1" t="s">
        <v>60</v>
      </c>
      <c r="C164" s="1" t="s">
        <v>60</v>
      </c>
      <c r="D164" s="1" t="s">
        <v>948</v>
      </c>
      <c r="E164" s="7">
        <v>490270</v>
      </c>
      <c r="F164" s="7">
        <v>196710</v>
      </c>
      <c r="G164" s="7">
        <v>168990</v>
      </c>
      <c r="H164" s="7">
        <v>45314</v>
      </c>
      <c r="I164" s="7">
        <v>740210</v>
      </c>
      <c r="J164" s="7">
        <v>238150</v>
      </c>
      <c r="K164" s="7">
        <v>3945300</v>
      </c>
    </row>
    <row r="165" spans="1:11" x14ac:dyDescent="0.25">
      <c r="A165" s="1">
        <v>401</v>
      </c>
      <c r="B165" s="1" t="s">
        <v>401</v>
      </c>
      <c r="C165" s="1" t="s">
        <v>401</v>
      </c>
      <c r="D165" s="1" t="s">
        <v>879</v>
      </c>
      <c r="E165" s="7">
        <v>489270</v>
      </c>
      <c r="F165" s="7">
        <v>487160</v>
      </c>
      <c r="G165" s="7">
        <v>439600</v>
      </c>
      <c r="H165" s="7">
        <v>349320</v>
      </c>
      <c r="I165" s="7">
        <v>4037300</v>
      </c>
      <c r="J165" s="7">
        <v>6717100</v>
      </c>
      <c r="K165" s="7">
        <v>1282700</v>
      </c>
    </row>
    <row r="166" spans="1:11" x14ac:dyDescent="0.25">
      <c r="A166" s="1">
        <v>279</v>
      </c>
      <c r="B166" s="1" t="s">
        <v>283</v>
      </c>
      <c r="C166" s="1" t="s">
        <v>283</v>
      </c>
      <c r="D166" s="1" t="s">
        <v>934</v>
      </c>
      <c r="E166" s="7">
        <v>482540</v>
      </c>
      <c r="F166" s="7">
        <v>337940</v>
      </c>
      <c r="G166" s="7">
        <v>358900</v>
      </c>
      <c r="H166" s="7">
        <v>473560</v>
      </c>
      <c r="I166" s="7">
        <v>9408700</v>
      </c>
      <c r="J166" s="7">
        <v>5102700</v>
      </c>
      <c r="K166" s="7">
        <v>4245100</v>
      </c>
    </row>
    <row r="167" spans="1:11" x14ac:dyDescent="0.25">
      <c r="A167" s="1">
        <v>526</v>
      </c>
      <c r="B167" s="1" t="s">
        <v>509</v>
      </c>
      <c r="C167" s="1" t="s">
        <v>509</v>
      </c>
      <c r="D167" s="1" t="s">
        <v>675</v>
      </c>
      <c r="E167" s="7">
        <v>480680</v>
      </c>
      <c r="F167" s="7" t="s">
        <v>544</v>
      </c>
      <c r="G167" s="7">
        <v>65940</v>
      </c>
      <c r="H167" s="7">
        <v>174220</v>
      </c>
      <c r="I167" s="7" t="s">
        <v>544</v>
      </c>
      <c r="J167" s="7" t="s">
        <v>544</v>
      </c>
      <c r="K167" s="7" t="s">
        <v>544</v>
      </c>
    </row>
    <row r="168" spans="1:11" x14ac:dyDescent="0.25">
      <c r="A168" s="1">
        <v>314</v>
      </c>
      <c r="B168" s="1" t="s">
        <v>316</v>
      </c>
      <c r="C168" s="1" t="s">
        <v>316</v>
      </c>
      <c r="D168" s="1" t="s">
        <v>714</v>
      </c>
      <c r="E168" s="7">
        <v>480380</v>
      </c>
      <c r="F168" s="7">
        <v>212900</v>
      </c>
      <c r="G168" s="7">
        <v>293490</v>
      </c>
      <c r="H168" s="7">
        <v>367240</v>
      </c>
      <c r="I168" s="7">
        <v>5744300</v>
      </c>
      <c r="J168" s="7">
        <v>4748600</v>
      </c>
      <c r="K168" s="7">
        <v>733640</v>
      </c>
    </row>
    <row r="169" spans="1:11" x14ac:dyDescent="0.25">
      <c r="A169" s="1">
        <v>431</v>
      </c>
      <c r="B169" s="1" t="s">
        <v>429</v>
      </c>
      <c r="C169" s="1" t="s">
        <v>429</v>
      </c>
      <c r="D169" s="1" t="s">
        <v>724</v>
      </c>
      <c r="E169" s="7">
        <v>478050</v>
      </c>
      <c r="F169" s="7">
        <v>250890</v>
      </c>
      <c r="G169" s="7">
        <v>339570</v>
      </c>
      <c r="H169" s="7">
        <v>343990</v>
      </c>
      <c r="I169" s="7" t="s">
        <v>544</v>
      </c>
      <c r="J169" s="7" t="s">
        <v>544</v>
      </c>
      <c r="K169" s="7" t="s">
        <v>544</v>
      </c>
    </row>
    <row r="170" spans="1:11" x14ac:dyDescent="0.25">
      <c r="A170" s="1">
        <v>125</v>
      </c>
      <c r="B170" s="1" t="s">
        <v>129</v>
      </c>
      <c r="C170" s="1" t="s">
        <v>129</v>
      </c>
      <c r="D170" s="1" t="s">
        <v>693</v>
      </c>
      <c r="E170" s="7">
        <v>476260</v>
      </c>
      <c r="F170" s="7" t="s">
        <v>544</v>
      </c>
      <c r="G170" s="7">
        <v>185670</v>
      </c>
      <c r="H170" s="7">
        <v>594640</v>
      </c>
      <c r="I170" s="7" t="s">
        <v>544</v>
      </c>
      <c r="J170" s="7" t="s">
        <v>544</v>
      </c>
      <c r="K170" s="7" t="s">
        <v>544</v>
      </c>
    </row>
    <row r="171" spans="1:11" x14ac:dyDescent="0.25">
      <c r="A171" s="1">
        <v>49</v>
      </c>
      <c r="B171" s="1" t="s">
        <v>54</v>
      </c>
      <c r="C171" s="1" t="s">
        <v>55</v>
      </c>
      <c r="D171" s="1" t="s">
        <v>629</v>
      </c>
      <c r="E171" s="7">
        <v>467000</v>
      </c>
      <c r="F171" s="7">
        <v>79105</v>
      </c>
      <c r="G171" s="7" t="s">
        <v>544</v>
      </c>
      <c r="H171" s="7" t="s">
        <v>544</v>
      </c>
      <c r="I171" s="7" t="s">
        <v>544</v>
      </c>
      <c r="J171" s="7" t="s">
        <v>544</v>
      </c>
      <c r="K171" s="7" t="s">
        <v>544</v>
      </c>
    </row>
    <row r="172" spans="1:11" x14ac:dyDescent="0.25">
      <c r="A172" s="1">
        <v>36</v>
      </c>
      <c r="B172" s="1" t="s">
        <v>40</v>
      </c>
      <c r="C172" s="1" t="s">
        <v>40</v>
      </c>
      <c r="D172" s="1" t="s">
        <v>840</v>
      </c>
      <c r="E172" s="7">
        <v>460870</v>
      </c>
      <c r="F172" s="7">
        <v>362590</v>
      </c>
      <c r="G172" s="7">
        <v>459990</v>
      </c>
      <c r="H172" s="7">
        <v>662210</v>
      </c>
      <c r="I172" s="7">
        <v>84042</v>
      </c>
      <c r="J172" s="7" t="s">
        <v>544</v>
      </c>
      <c r="K172" s="7">
        <v>928390</v>
      </c>
    </row>
    <row r="173" spans="1:11" x14ac:dyDescent="0.25">
      <c r="A173" s="1">
        <v>62</v>
      </c>
      <c r="B173" s="1" t="s">
        <v>66</v>
      </c>
      <c r="C173" s="1" t="s">
        <v>66</v>
      </c>
      <c r="D173" s="1" t="s">
        <v>820</v>
      </c>
      <c r="E173" s="7">
        <v>460370</v>
      </c>
      <c r="F173" s="7">
        <v>44781</v>
      </c>
      <c r="G173" s="7">
        <v>306110</v>
      </c>
      <c r="H173" s="7">
        <v>331260</v>
      </c>
      <c r="I173" s="7" t="s">
        <v>544</v>
      </c>
      <c r="J173" s="7">
        <v>124560</v>
      </c>
      <c r="K173" s="7">
        <v>611700</v>
      </c>
    </row>
    <row r="174" spans="1:11" x14ac:dyDescent="0.25">
      <c r="A174" s="1">
        <v>390</v>
      </c>
      <c r="B174" s="1" t="s">
        <v>393</v>
      </c>
      <c r="C174" s="1" t="s">
        <v>393</v>
      </c>
      <c r="D174" s="1" t="s">
        <v>737</v>
      </c>
      <c r="E174" s="7">
        <v>449230</v>
      </c>
      <c r="F174" s="7">
        <v>186460</v>
      </c>
      <c r="G174" s="7">
        <v>198820</v>
      </c>
      <c r="H174" s="7">
        <v>201340</v>
      </c>
      <c r="I174" s="7" t="s">
        <v>544</v>
      </c>
      <c r="J174" s="7" t="s">
        <v>544</v>
      </c>
      <c r="K174" s="7" t="s">
        <v>544</v>
      </c>
    </row>
    <row r="175" spans="1:11" x14ac:dyDescent="0.25">
      <c r="A175" s="1">
        <v>404</v>
      </c>
      <c r="B175" s="1" t="s">
        <v>404</v>
      </c>
      <c r="C175" s="1" t="s">
        <v>404</v>
      </c>
      <c r="D175" s="1" t="s">
        <v>747</v>
      </c>
      <c r="E175" s="7">
        <v>449140</v>
      </c>
      <c r="F175" s="7">
        <v>223380</v>
      </c>
      <c r="G175" s="7">
        <v>268510</v>
      </c>
      <c r="H175" s="7">
        <v>190150</v>
      </c>
      <c r="I175" s="7" t="s">
        <v>544</v>
      </c>
      <c r="J175" s="7" t="s">
        <v>544</v>
      </c>
      <c r="K175" s="7" t="s">
        <v>544</v>
      </c>
    </row>
    <row r="176" spans="1:11" x14ac:dyDescent="0.25">
      <c r="A176" s="1">
        <v>297</v>
      </c>
      <c r="B176" s="1" t="s">
        <v>299</v>
      </c>
      <c r="C176" s="1" t="s">
        <v>299</v>
      </c>
      <c r="D176" s="1" t="s">
        <v>615</v>
      </c>
      <c r="E176" s="7">
        <v>444970</v>
      </c>
      <c r="F176" s="7" t="s">
        <v>544</v>
      </c>
      <c r="G176" s="7">
        <v>477590</v>
      </c>
      <c r="H176" s="7">
        <v>451810</v>
      </c>
      <c r="I176" s="7">
        <v>511730</v>
      </c>
      <c r="J176" s="7" t="s">
        <v>544</v>
      </c>
      <c r="K176" s="7">
        <v>1660500</v>
      </c>
    </row>
    <row r="177" spans="1:11" x14ac:dyDescent="0.25">
      <c r="A177" s="1">
        <v>322</v>
      </c>
      <c r="B177" s="1" t="s">
        <v>324</v>
      </c>
      <c r="C177" s="1" t="s">
        <v>324</v>
      </c>
      <c r="D177" s="1" t="s">
        <v>778</v>
      </c>
      <c r="E177" s="7">
        <v>442820</v>
      </c>
      <c r="F177" s="7">
        <v>731750</v>
      </c>
      <c r="G177" s="7">
        <v>1249800</v>
      </c>
      <c r="H177" s="7">
        <v>1426900</v>
      </c>
      <c r="I177" s="7" t="s">
        <v>544</v>
      </c>
      <c r="J177" s="7" t="s">
        <v>544</v>
      </c>
      <c r="K177" s="7">
        <v>227890</v>
      </c>
    </row>
    <row r="178" spans="1:11" x14ac:dyDescent="0.25">
      <c r="A178" s="1">
        <v>269</v>
      </c>
      <c r="B178" s="1" t="s">
        <v>274</v>
      </c>
      <c r="C178" s="1" t="s">
        <v>274</v>
      </c>
      <c r="D178" s="1" t="s">
        <v>894</v>
      </c>
      <c r="E178" s="7">
        <v>433670</v>
      </c>
      <c r="F178" s="7">
        <v>179030</v>
      </c>
      <c r="G178" s="7">
        <v>662530</v>
      </c>
      <c r="H178" s="7">
        <v>417560</v>
      </c>
      <c r="I178" s="7">
        <v>112250</v>
      </c>
      <c r="J178" s="7">
        <v>1272600</v>
      </c>
      <c r="K178" s="7">
        <v>747030</v>
      </c>
    </row>
    <row r="179" spans="1:11" x14ac:dyDescent="0.25">
      <c r="A179" s="1">
        <v>463</v>
      </c>
      <c r="B179" s="1" t="s">
        <v>459</v>
      </c>
      <c r="C179" s="1" t="s">
        <v>460</v>
      </c>
      <c r="D179" s="1" t="s">
        <v>830</v>
      </c>
      <c r="E179" s="7">
        <v>431100</v>
      </c>
      <c r="F179" s="7">
        <v>129650</v>
      </c>
      <c r="G179" s="7">
        <v>472480</v>
      </c>
      <c r="H179" s="7">
        <v>526520</v>
      </c>
      <c r="I179" s="7" t="s">
        <v>544</v>
      </c>
      <c r="J179" s="7">
        <v>307910</v>
      </c>
      <c r="K179" s="7">
        <v>407950</v>
      </c>
    </row>
    <row r="180" spans="1:11" x14ac:dyDescent="0.25">
      <c r="A180" s="1">
        <v>74</v>
      </c>
      <c r="B180" s="1" t="s">
        <v>80</v>
      </c>
      <c r="C180" s="1" t="s">
        <v>80</v>
      </c>
      <c r="D180" s="1" t="s">
        <v>893</v>
      </c>
      <c r="E180" s="7">
        <v>429900</v>
      </c>
      <c r="F180" s="7">
        <v>1105600</v>
      </c>
      <c r="G180" s="7">
        <v>1007800</v>
      </c>
      <c r="H180" s="7">
        <v>2051700</v>
      </c>
      <c r="I180" s="7">
        <v>1510800</v>
      </c>
      <c r="J180" s="7">
        <v>853250</v>
      </c>
      <c r="K180" s="7">
        <v>986580</v>
      </c>
    </row>
    <row r="181" spans="1:11" x14ac:dyDescent="0.25">
      <c r="A181" s="1">
        <v>191</v>
      </c>
      <c r="B181" s="1" t="s">
        <v>196</v>
      </c>
      <c r="C181" s="1" t="s">
        <v>196</v>
      </c>
      <c r="D181" s="1" t="s">
        <v>818</v>
      </c>
      <c r="E181" s="7">
        <v>416750</v>
      </c>
      <c r="F181" s="7">
        <v>341760</v>
      </c>
      <c r="G181" s="7">
        <v>412230</v>
      </c>
      <c r="H181" s="7">
        <v>362700</v>
      </c>
      <c r="I181" s="7">
        <v>147990</v>
      </c>
      <c r="J181" s="7" t="s">
        <v>544</v>
      </c>
      <c r="K181" s="7">
        <v>186460</v>
      </c>
    </row>
    <row r="182" spans="1:11" x14ac:dyDescent="0.25">
      <c r="A182" s="1">
        <v>321</v>
      </c>
      <c r="B182" s="1" t="s">
        <v>323</v>
      </c>
      <c r="C182" s="1" t="s">
        <v>323</v>
      </c>
      <c r="D182" s="1" t="s">
        <v>565</v>
      </c>
      <c r="E182" s="7">
        <v>410350</v>
      </c>
      <c r="F182" s="7" t="s">
        <v>544</v>
      </c>
      <c r="G182" s="7" t="s">
        <v>544</v>
      </c>
      <c r="H182" s="7" t="s">
        <v>544</v>
      </c>
      <c r="I182" s="7" t="s">
        <v>544</v>
      </c>
      <c r="J182" s="7" t="s">
        <v>544</v>
      </c>
      <c r="K182" s="7" t="s">
        <v>544</v>
      </c>
    </row>
    <row r="183" spans="1:11" x14ac:dyDescent="0.25">
      <c r="A183" s="1">
        <v>82</v>
      </c>
      <c r="B183" s="1" t="s">
        <v>87</v>
      </c>
      <c r="C183" s="1" t="s">
        <v>88</v>
      </c>
      <c r="D183" s="1" t="s">
        <v>932</v>
      </c>
      <c r="E183" s="7">
        <v>401790</v>
      </c>
      <c r="F183" s="7">
        <v>278770</v>
      </c>
      <c r="G183" s="7">
        <v>268540</v>
      </c>
      <c r="H183" s="7">
        <v>213620</v>
      </c>
      <c r="I183" s="7">
        <v>725820</v>
      </c>
      <c r="J183" s="7">
        <v>730820</v>
      </c>
      <c r="K183" s="7">
        <v>348470</v>
      </c>
    </row>
    <row r="184" spans="1:11" x14ac:dyDescent="0.25">
      <c r="A184" s="1">
        <v>145</v>
      </c>
      <c r="B184" s="1" t="s">
        <v>149</v>
      </c>
      <c r="C184" s="1" t="s">
        <v>149</v>
      </c>
      <c r="D184" s="1" t="s">
        <v>834</v>
      </c>
      <c r="E184" s="7">
        <v>399950</v>
      </c>
      <c r="F184" s="7">
        <v>121690</v>
      </c>
      <c r="G184" s="7">
        <v>60790</v>
      </c>
      <c r="H184" s="7">
        <v>217430</v>
      </c>
      <c r="I184" s="7" t="s">
        <v>544</v>
      </c>
      <c r="J184" s="7">
        <v>1503500</v>
      </c>
      <c r="K184" s="7">
        <v>417100</v>
      </c>
    </row>
    <row r="185" spans="1:11" x14ac:dyDescent="0.25">
      <c r="A185" s="1">
        <v>334</v>
      </c>
      <c r="B185" s="1" t="s">
        <v>335</v>
      </c>
      <c r="C185" s="1" t="s">
        <v>335</v>
      </c>
      <c r="D185" s="1" t="s">
        <v>742</v>
      </c>
      <c r="E185" s="7">
        <v>398350</v>
      </c>
      <c r="F185" s="7">
        <v>337910</v>
      </c>
      <c r="G185" s="7">
        <v>341670</v>
      </c>
      <c r="H185" s="7">
        <v>412130</v>
      </c>
      <c r="I185" s="7" t="s">
        <v>544</v>
      </c>
      <c r="J185" s="7" t="s">
        <v>544</v>
      </c>
      <c r="K185" s="7" t="s">
        <v>544</v>
      </c>
    </row>
    <row r="186" spans="1:11" x14ac:dyDescent="0.25">
      <c r="A186" s="1">
        <v>373</v>
      </c>
      <c r="B186" s="1" t="s">
        <v>378</v>
      </c>
      <c r="C186" s="1" t="s">
        <v>378</v>
      </c>
      <c r="D186" s="1" t="s">
        <v>554</v>
      </c>
      <c r="E186" s="7">
        <v>391200</v>
      </c>
      <c r="F186" s="7" t="s">
        <v>544</v>
      </c>
      <c r="G186" s="7" t="s">
        <v>544</v>
      </c>
      <c r="H186" s="7" t="s">
        <v>544</v>
      </c>
      <c r="I186" s="7" t="s">
        <v>544</v>
      </c>
      <c r="J186" s="7" t="s">
        <v>544</v>
      </c>
      <c r="K186" s="7" t="s">
        <v>544</v>
      </c>
    </row>
    <row r="187" spans="1:11" x14ac:dyDescent="0.25">
      <c r="A187" s="1">
        <v>218</v>
      </c>
      <c r="B187" s="1" t="s">
        <v>222</v>
      </c>
      <c r="C187" s="1" t="s">
        <v>222</v>
      </c>
      <c r="D187" s="1" t="s">
        <v>914</v>
      </c>
      <c r="E187" s="7">
        <v>388280</v>
      </c>
      <c r="F187" s="7">
        <v>527920</v>
      </c>
      <c r="G187" s="7">
        <v>474760</v>
      </c>
      <c r="H187" s="7">
        <v>403870</v>
      </c>
      <c r="I187" s="7">
        <v>5658900</v>
      </c>
      <c r="J187" s="7">
        <v>6941800</v>
      </c>
      <c r="K187" s="7">
        <v>2041400</v>
      </c>
    </row>
    <row r="188" spans="1:11" x14ac:dyDescent="0.25">
      <c r="A188" s="1">
        <v>434</v>
      </c>
      <c r="B188" s="1" t="s">
        <v>432</v>
      </c>
      <c r="C188" s="1" t="s">
        <v>432</v>
      </c>
      <c r="D188" s="1" t="s">
        <v>902</v>
      </c>
      <c r="E188" s="7">
        <v>386340</v>
      </c>
      <c r="F188" s="7">
        <v>280830</v>
      </c>
      <c r="G188" s="7">
        <v>362670</v>
      </c>
      <c r="H188" s="7">
        <v>294200</v>
      </c>
      <c r="I188" s="7">
        <v>608460</v>
      </c>
      <c r="J188" s="7">
        <v>37630</v>
      </c>
      <c r="K188" s="7">
        <v>698300</v>
      </c>
    </row>
    <row r="189" spans="1:11" x14ac:dyDescent="0.25">
      <c r="A189" s="1">
        <v>487</v>
      </c>
      <c r="B189" s="1" t="s">
        <v>481</v>
      </c>
      <c r="C189" s="1" t="s">
        <v>481</v>
      </c>
      <c r="D189" s="1" t="s">
        <v>784</v>
      </c>
      <c r="E189" s="7">
        <v>383290</v>
      </c>
      <c r="F189" s="7" t="s">
        <v>544</v>
      </c>
      <c r="G189" s="7">
        <v>3610.1</v>
      </c>
      <c r="H189" s="7">
        <v>28839</v>
      </c>
      <c r="I189" s="7" t="s">
        <v>544</v>
      </c>
      <c r="J189" s="7">
        <v>895060</v>
      </c>
      <c r="K189" s="7">
        <v>35717</v>
      </c>
    </row>
    <row r="190" spans="1:11" x14ac:dyDescent="0.25">
      <c r="A190" s="1">
        <v>172</v>
      </c>
      <c r="B190" s="1" t="s">
        <v>177</v>
      </c>
      <c r="C190" s="1" t="s">
        <v>177</v>
      </c>
      <c r="D190" s="1" t="s">
        <v>889</v>
      </c>
      <c r="E190" s="7">
        <v>377770</v>
      </c>
      <c r="F190" s="7">
        <v>341410</v>
      </c>
      <c r="G190" s="7">
        <v>336030</v>
      </c>
      <c r="H190" s="7">
        <v>171150</v>
      </c>
      <c r="I190" s="7">
        <v>47076000</v>
      </c>
      <c r="J190" s="7">
        <v>31532000</v>
      </c>
      <c r="K190" s="7">
        <v>454680</v>
      </c>
    </row>
    <row r="191" spans="1:11" x14ac:dyDescent="0.25">
      <c r="A191" s="1">
        <v>430</v>
      </c>
      <c r="B191" s="1" t="s">
        <v>428</v>
      </c>
      <c r="C191" s="1" t="s">
        <v>428</v>
      </c>
      <c r="D191" s="1" t="s">
        <v>724</v>
      </c>
      <c r="E191" s="7">
        <v>376380</v>
      </c>
      <c r="F191" s="7">
        <v>372660</v>
      </c>
      <c r="G191" s="7">
        <v>299680</v>
      </c>
      <c r="H191" s="7">
        <v>464660</v>
      </c>
      <c r="I191" s="7">
        <v>208080</v>
      </c>
      <c r="J191" s="7" t="s">
        <v>544</v>
      </c>
      <c r="K191" s="7" t="s">
        <v>544</v>
      </c>
    </row>
    <row r="192" spans="1:11" x14ac:dyDescent="0.25">
      <c r="A192" s="1">
        <v>288</v>
      </c>
      <c r="B192" s="1" t="s">
        <v>291</v>
      </c>
      <c r="C192" s="1" t="s">
        <v>291</v>
      </c>
      <c r="D192" s="1" t="s">
        <v>821</v>
      </c>
      <c r="E192" s="7">
        <v>365870</v>
      </c>
      <c r="F192" s="7">
        <v>298850</v>
      </c>
      <c r="G192" s="7">
        <v>448010</v>
      </c>
      <c r="H192" s="7">
        <v>332400</v>
      </c>
      <c r="I192" s="7" t="s">
        <v>544</v>
      </c>
      <c r="J192" s="7">
        <v>238470</v>
      </c>
      <c r="K192" s="7">
        <v>222060</v>
      </c>
    </row>
    <row r="193" spans="1:11" x14ac:dyDescent="0.25">
      <c r="A193" s="1">
        <v>100</v>
      </c>
      <c r="B193" s="1" t="s">
        <v>105</v>
      </c>
      <c r="C193" s="1" t="s">
        <v>105</v>
      </c>
      <c r="D193" s="1" t="s">
        <v>886</v>
      </c>
      <c r="E193" s="7">
        <v>364790</v>
      </c>
      <c r="F193" s="7">
        <v>152050</v>
      </c>
      <c r="G193" s="7">
        <v>173570</v>
      </c>
      <c r="H193" s="7">
        <v>201130</v>
      </c>
      <c r="I193" s="7">
        <v>1242300</v>
      </c>
      <c r="J193" s="7">
        <v>730750</v>
      </c>
      <c r="K193" s="7">
        <v>368930</v>
      </c>
    </row>
    <row r="194" spans="1:11" x14ac:dyDescent="0.25">
      <c r="A194" s="1">
        <v>341</v>
      </c>
      <c r="B194" s="1" t="s">
        <v>341</v>
      </c>
      <c r="C194" s="1" t="s">
        <v>341</v>
      </c>
      <c r="D194" s="1" t="s">
        <v>875</v>
      </c>
      <c r="E194" s="7">
        <v>361500</v>
      </c>
      <c r="F194" s="7">
        <v>330730</v>
      </c>
      <c r="G194" s="7">
        <v>376490</v>
      </c>
      <c r="H194" s="7">
        <v>357260</v>
      </c>
      <c r="I194" s="7">
        <v>611150</v>
      </c>
      <c r="J194" s="7">
        <v>450110</v>
      </c>
      <c r="K194" s="7">
        <v>672890</v>
      </c>
    </row>
    <row r="195" spans="1:11" x14ac:dyDescent="0.25">
      <c r="A195" s="1">
        <v>330</v>
      </c>
      <c r="B195" s="1" t="s">
        <v>331</v>
      </c>
      <c r="C195" s="1" t="s">
        <v>331</v>
      </c>
      <c r="D195" s="1" t="s">
        <v>595</v>
      </c>
      <c r="E195" s="7">
        <v>343830</v>
      </c>
      <c r="F195" s="7">
        <v>206980</v>
      </c>
      <c r="G195" s="7">
        <v>359670</v>
      </c>
      <c r="H195" s="7" t="s">
        <v>544</v>
      </c>
      <c r="I195" s="7" t="s">
        <v>544</v>
      </c>
      <c r="J195" s="7" t="s">
        <v>544</v>
      </c>
      <c r="K195" s="7">
        <v>416790</v>
      </c>
    </row>
    <row r="196" spans="1:11" x14ac:dyDescent="0.25">
      <c r="A196" s="1">
        <v>65</v>
      </c>
      <c r="B196" s="1" t="s">
        <v>69</v>
      </c>
      <c r="C196" s="1" t="s">
        <v>69</v>
      </c>
      <c r="D196" s="1" t="s">
        <v>725</v>
      </c>
      <c r="E196" s="7">
        <v>342710</v>
      </c>
      <c r="F196" s="7">
        <v>766960</v>
      </c>
      <c r="G196" s="7">
        <v>1479200</v>
      </c>
      <c r="H196" s="7">
        <v>1268200</v>
      </c>
      <c r="I196" s="7" t="s">
        <v>544</v>
      </c>
      <c r="J196" s="7" t="s">
        <v>544</v>
      </c>
      <c r="K196" s="7" t="s">
        <v>544</v>
      </c>
    </row>
    <row r="197" spans="1:11" x14ac:dyDescent="0.25">
      <c r="A197" s="1">
        <v>50</v>
      </c>
      <c r="B197" s="1" t="s">
        <v>56</v>
      </c>
      <c r="C197" s="1" t="s">
        <v>56</v>
      </c>
      <c r="D197" s="1" t="s">
        <v>855</v>
      </c>
      <c r="E197" s="7">
        <v>341530</v>
      </c>
      <c r="F197" s="7">
        <v>285440</v>
      </c>
      <c r="G197" s="7">
        <v>322160</v>
      </c>
      <c r="H197" s="7">
        <v>251340</v>
      </c>
      <c r="I197" s="7">
        <v>896570</v>
      </c>
      <c r="J197" s="7">
        <v>782870</v>
      </c>
      <c r="K197" s="7">
        <v>208150</v>
      </c>
    </row>
    <row r="198" spans="1:11" x14ac:dyDescent="0.25">
      <c r="A198" s="1">
        <v>8</v>
      </c>
      <c r="B198" s="1" t="s">
        <v>11</v>
      </c>
      <c r="C198" s="1" t="s">
        <v>11</v>
      </c>
      <c r="D198" s="1" t="s">
        <v>691</v>
      </c>
      <c r="E198" s="7">
        <v>323730</v>
      </c>
      <c r="F198" s="7">
        <v>354300</v>
      </c>
      <c r="G198" s="7">
        <v>343980</v>
      </c>
      <c r="H198" s="7">
        <v>293840</v>
      </c>
      <c r="I198" s="7">
        <v>150630</v>
      </c>
      <c r="J198" s="7" t="s">
        <v>544</v>
      </c>
      <c r="K198" s="7">
        <v>925150</v>
      </c>
    </row>
    <row r="199" spans="1:11" x14ac:dyDescent="0.25">
      <c r="A199" s="1">
        <v>505</v>
      </c>
      <c r="B199" s="1" t="s">
        <v>498</v>
      </c>
      <c r="C199" s="1" t="s">
        <v>498</v>
      </c>
      <c r="D199" s="1" t="s">
        <v>757</v>
      </c>
      <c r="E199" s="7">
        <v>318060</v>
      </c>
      <c r="F199" s="7">
        <v>98054</v>
      </c>
      <c r="G199" s="7" t="s">
        <v>544</v>
      </c>
      <c r="H199" s="7">
        <v>106870</v>
      </c>
      <c r="I199" s="7" t="s">
        <v>544</v>
      </c>
      <c r="J199" s="7" t="s">
        <v>544</v>
      </c>
      <c r="K199" s="7">
        <v>410040</v>
      </c>
    </row>
    <row r="200" spans="1:11" x14ac:dyDescent="0.25">
      <c r="A200" s="1">
        <v>163</v>
      </c>
      <c r="B200" s="1" t="s">
        <v>166</v>
      </c>
      <c r="C200" s="1" t="s">
        <v>167</v>
      </c>
      <c r="D200" s="1" t="s">
        <v>946</v>
      </c>
      <c r="E200" s="7">
        <v>314520</v>
      </c>
      <c r="F200" s="7">
        <v>185830</v>
      </c>
      <c r="G200" s="7">
        <v>203800</v>
      </c>
      <c r="H200" s="7">
        <v>198990</v>
      </c>
      <c r="I200" s="7">
        <v>1097900</v>
      </c>
      <c r="J200" s="7">
        <v>925920</v>
      </c>
      <c r="K200" s="7">
        <v>482530</v>
      </c>
    </row>
    <row r="201" spans="1:11" x14ac:dyDescent="0.25">
      <c r="A201" s="1">
        <v>214</v>
      </c>
      <c r="B201" s="1" t="s">
        <v>218</v>
      </c>
      <c r="C201" s="1" t="s">
        <v>218</v>
      </c>
      <c r="D201" s="1" t="s">
        <v>829</v>
      </c>
      <c r="E201" s="7">
        <v>308400</v>
      </c>
      <c r="F201" s="7">
        <v>350300</v>
      </c>
      <c r="G201" s="7">
        <v>271730</v>
      </c>
      <c r="H201" s="7">
        <v>354980</v>
      </c>
      <c r="I201" s="7">
        <v>347620</v>
      </c>
      <c r="J201" s="7" t="s">
        <v>544</v>
      </c>
      <c r="K201" s="7">
        <v>745520</v>
      </c>
    </row>
    <row r="202" spans="1:11" x14ac:dyDescent="0.25">
      <c r="A202" s="1">
        <v>242</v>
      </c>
      <c r="B202" s="1" t="s">
        <v>246</v>
      </c>
      <c r="C202" s="1" t="s">
        <v>246</v>
      </c>
      <c r="D202" s="1" t="s">
        <v>827</v>
      </c>
      <c r="E202" s="7">
        <v>308350</v>
      </c>
      <c r="F202" s="7" t="s">
        <v>544</v>
      </c>
      <c r="G202" s="7">
        <v>93975</v>
      </c>
      <c r="H202" s="7">
        <v>91280</v>
      </c>
      <c r="I202" s="7">
        <v>5585700</v>
      </c>
      <c r="J202" s="7">
        <v>7833100</v>
      </c>
      <c r="K202" s="7">
        <v>302380</v>
      </c>
    </row>
    <row r="203" spans="1:11" x14ac:dyDescent="0.25">
      <c r="A203" s="1">
        <v>60</v>
      </c>
      <c r="B203" s="1" t="s">
        <v>64</v>
      </c>
      <c r="C203" s="1" t="s">
        <v>64</v>
      </c>
      <c r="D203" s="1" t="s">
        <v>767</v>
      </c>
      <c r="E203" s="7">
        <v>300930</v>
      </c>
      <c r="F203" s="7">
        <v>466750</v>
      </c>
      <c r="G203" s="7">
        <v>601560</v>
      </c>
      <c r="H203" s="7">
        <v>1907200</v>
      </c>
      <c r="I203" s="7">
        <v>40357</v>
      </c>
      <c r="J203" s="7" t="s">
        <v>544</v>
      </c>
      <c r="K203" s="7" t="s">
        <v>544</v>
      </c>
    </row>
    <row r="204" spans="1:11" x14ac:dyDescent="0.25">
      <c r="A204" s="1">
        <v>291</v>
      </c>
      <c r="B204" s="1" t="s">
        <v>293</v>
      </c>
      <c r="C204" s="1" t="s">
        <v>293</v>
      </c>
      <c r="D204" s="1" t="s">
        <v>873</v>
      </c>
      <c r="E204" s="7">
        <v>298520</v>
      </c>
      <c r="F204" s="7">
        <v>337380</v>
      </c>
      <c r="G204" s="7">
        <v>392030</v>
      </c>
      <c r="H204" s="7">
        <v>264090</v>
      </c>
      <c r="I204" s="7">
        <v>310080</v>
      </c>
      <c r="J204" s="7">
        <v>238130</v>
      </c>
      <c r="K204" s="7">
        <v>344020</v>
      </c>
    </row>
    <row r="205" spans="1:11" x14ac:dyDescent="0.25">
      <c r="A205" s="1">
        <v>440</v>
      </c>
      <c r="B205" s="1" t="s">
        <v>436</v>
      </c>
      <c r="C205" s="1" t="s">
        <v>436</v>
      </c>
      <c r="D205" s="1" t="s">
        <v>915</v>
      </c>
      <c r="E205" s="7">
        <v>297290</v>
      </c>
      <c r="F205" s="7">
        <v>159020</v>
      </c>
      <c r="G205" s="7">
        <v>168880</v>
      </c>
      <c r="H205" s="7">
        <v>180120</v>
      </c>
      <c r="I205" s="7">
        <v>739520</v>
      </c>
      <c r="J205" s="7">
        <v>291190</v>
      </c>
      <c r="K205" s="7">
        <v>654310</v>
      </c>
    </row>
    <row r="206" spans="1:11" x14ac:dyDescent="0.25">
      <c r="A206" s="1">
        <v>406</v>
      </c>
      <c r="B206" s="1" t="s">
        <v>406</v>
      </c>
      <c r="C206" s="1" t="s">
        <v>406</v>
      </c>
      <c r="D206" s="1" t="s">
        <v>816</v>
      </c>
      <c r="E206" s="7">
        <v>295920</v>
      </c>
      <c r="F206" s="7">
        <v>803270</v>
      </c>
      <c r="G206" s="7">
        <v>1061800</v>
      </c>
      <c r="H206" s="7">
        <v>1599600</v>
      </c>
      <c r="I206" s="7">
        <v>483040</v>
      </c>
      <c r="J206" s="7" t="s">
        <v>544</v>
      </c>
      <c r="K206" s="7">
        <v>175080</v>
      </c>
    </row>
    <row r="207" spans="1:11" x14ac:dyDescent="0.25">
      <c r="A207" s="1">
        <v>356</v>
      </c>
      <c r="B207" s="1" t="s">
        <v>358</v>
      </c>
      <c r="C207" s="1" t="s">
        <v>358</v>
      </c>
      <c r="D207" s="1" t="s">
        <v>779</v>
      </c>
      <c r="E207" s="7">
        <v>294790</v>
      </c>
      <c r="F207" s="7">
        <v>436930</v>
      </c>
      <c r="G207" s="7">
        <v>277670</v>
      </c>
      <c r="H207" s="7">
        <v>357760</v>
      </c>
      <c r="I207" s="7" t="s">
        <v>544</v>
      </c>
      <c r="J207" s="7" t="s">
        <v>544</v>
      </c>
      <c r="K207" s="7">
        <v>129400</v>
      </c>
    </row>
    <row r="208" spans="1:11" x14ac:dyDescent="0.25">
      <c r="A208" s="1">
        <v>176</v>
      </c>
      <c r="B208" s="1" t="s">
        <v>181</v>
      </c>
      <c r="C208" s="1" t="s">
        <v>181</v>
      </c>
      <c r="D208" s="1" t="s">
        <v>739</v>
      </c>
      <c r="E208" s="7">
        <v>290620</v>
      </c>
      <c r="F208" s="7">
        <v>173460</v>
      </c>
      <c r="G208" s="7">
        <v>220190</v>
      </c>
      <c r="H208" s="7">
        <v>106820</v>
      </c>
      <c r="I208" s="7" t="s">
        <v>544</v>
      </c>
      <c r="J208" s="7" t="s">
        <v>544</v>
      </c>
      <c r="K208" s="7" t="s">
        <v>544</v>
      </c>
    </row>
    <row r="209" spans="1:11" x14ac:dyDescent="0.25">
      <c r="A209" s="1">
        <v>194</v>
      </c>
      <c r="B209" s="1" t="s">
        <v>198</v>
      </c>
      <c r="C209" s="1" t="s">
        <v>198</v>
      </c>
      <c r="D209" s="1" t="s">
        <v>791</v>
      </c>
      <c r="E209" s="7">
        <v>289750</v>
      </c>
      <c r="F209" s="7">
        <v>231260</v>
      </c>
      <c r="G209" s="7">
        <v>240410</v>
      </c>
      <c r="H209" s="7">
        <v>319420</v>
      </c>
      <c r="I209" s="7" t="s">
        <v>544</v>
      </c>
      <c r="J209" s="7" t="s">
        <v>544</v>
      </c>
      <c r="K209" s="7">
        <v>589270</v>
      </c>
    </row>
    <row r="210" spans="1:11" x14ac:dyDescent="0.25">
      <c r="A210" s="1">
        <v>353</v>
      </c>
      <c r="B210" s="1" t="s">
        <v>354</v>
      </c>
      <c r="C210" s="1" t="s">
        <v>355</v>
      </c>
      <c r="D210" s="1" t="s">
        <v>685</v>
      </c>
      <c r="E210" s="7">
        <v>288710</v>
      </c>
      <c r="F210" s="7" t="s">
        <v>544</v>
      </c>
      <c r="G210" s="7">
        <v>107730</v>
      </c>
      <c r="H210" s="7">
        <v>108730</v>
      </c>
      <c r="I210" s="7" t="s">
        <v>544</v>
      </c>
      <c r="J210" s="7" t="s">
        <v>544</v>
      </c>
      <c r="K210" s="7" t="s">
        <v>544</v>
      </c>
    </row>
    <row r="211" spans="1:11" x14ac:dyDescent="0.25">
      <c r="A211" s="1">
        <v>510</v>
      </c>
      <c r="B211" s="1" t="s">
        <v>502</v>
      </c>
      <c r="C211" s="1" t="s">
        <v>503</v>
      </c>
      <c r="D211" s="1" t="s">
        <v>844</v>
      </c>
      <c r="E211" s="7">
        <v>285430</v>
      </c>
      <c r="F211" s="7">
        <v>236160</v>
      </c>
      <c r="G211" s="7">
        <v>136830</v>
      </c>
      <c r="H211" s="7">
        <v>192290</v>
      </c>
      <c r="I211" s="7">
        <v>99748</v>
      </c>
      <c r="J211" s="7" t="s">
        <v>544</v>
      </c>
      <c r="K211" s="7">
        <v>328280</v>
      </c>
    </row>
    <row r="212" spans="1:11" x14ac:dyDescent="0.25">
      <c r="A212" s="1">
        <v>41</v>
      </c>
      <c r="B212" s="1" t="s">
        <v>45</v>
      </c>
      <c r="C212" s="1" t="s">
        <v>45</v>
      </c>
      <c r="D212" s="1" t="s">
        <v>864</v>
      </c>
      <c r="E212" s="7">
        <v>285410</v>
      </c>
      <c r="F212" s="7">
        <v>359340</v>
      </c>
      <c r="G212" s="7">
        <v>381880</v>
      </c>
      <c r="H212" s="7">
        <v>295340</v>
      </c>
      <c r="I212" s="7">
        <v>542380</v>
      </c>
      <c r="J212" s="7">
        <v>43186</v>
      </c>
      <c r="K212" s="7">
        <v>241920</v>
      </c>
    </row>
    <row r="213" spans="1:11" x14ac:dyDescent="0.25">
      <c r="A213" s="1">
        <v>32</v>
      </c>
      <c r="B213" s="1" t="s">
        <v>34</v>
      </c>
      <c r="C213" s="1" t="s">
        <v>35</v>
      </c>
      <c r="D213" s="1" t="s">
        <v>759</v>
      </c>
      <c r="E213" s="7">
        <v>285160</v>
      </c>
      <c r="F213" s="7" t="s">
        <v>544</v>
      </c>
      <c r="G213" s="7">
        <v>171080</v>
      </c>
      <c r="H213" s="7">
        <v>277720</v>
      </c>
      <c r="I213" s="7" t="s">
        <v>544</v>
      </c>
      <c r="J213" s="7" t="s">
        <v>544</v>
      </c>
      <c r="K213" s="7">
        <v>596940</v>
      </c>
    </row>
    <row r="214" spans="1:11" x14ac:dyDescent="0.25">
      <c r="A214" s="1">
        <v>481</v>
      </c>
      <c r="B214" s="1" t="s">
        <v>476</v>
      </c>
      <c r="C214" s="1" t="s">
        <v>476</v>
      </c>
      <c r="D214" s="1" t="s">
        <v>852</v>
      </c>
      <c r="E214" s="7">
        <v>285080</v>
      </c>
      <c r="F214" s="7">
        <v>359420</v>
      </c>
      <c r="G214" s="7">
        <v>191140</v>
      </c>
      <c r="H214" s="7">
        <v>314740</v>
      </c>
      <c r="I214" s="7">
        <v>556630</v>
      </c>
      <c r="J214" s="7">
        <v>1267900</v>
      </c>
      <c r="K214" s="7">
        <v>462660</v>
      </c>
    </row>
    <row r="215" spans="1:11" x14ac:dyDescent="0.25">
      <c r="A215" s="1">
        <v>538</v>
      </c>
      <c r="B215" s="1" t="s">
        <v>520</v>
      </c>
      <c r="C215" s="1" t="s">
        <v>520</v>
      </c>
      <c r="D215" s="1" t="s">
        <v>786</v>
      </c>
      <c r="E215" s="7">
        <v>284760</v>
      </c>
      <c r="F215" s="7">
        <v>922730</v>
      </c>
      <c r="G215" s="7">
        <v>1327600</v>
      </c>
      <c r="H215" s="7">
        <v>907020</v>
      </c>
      <c r="I215" s="7" t="s">
        <v>544</v>
      </c>
      <c r="J215" s="7" t="s">
        <v>544</v>
      </c>
      <c r="K215" s="7">
        <v>479850</v>
      </c>
    </row>
    <row r="216" spans="1:11" x14ac:dyDescent="0.25">
      <c r="A216" s="1">
        <v>377</v>
      </c>
      <c r="B216" s="1" t="s">
        <v>382</v>
      </c>
      <c r="C216" s="1" t="s">
        <v>382</v>
      </c>
      <c r="D216" s="1" t="s">
        <v>853</v>
      </c>
      <c r="E216" s="7">
        <v>279420</v>
      </c>
      <c r="F216" s="7">
        <v>80761</v>
      </c>
      <c r="G216" s="7">
        <v>225130</v>
      </c>
      <c r="H216" s="7">
        <v>211750</v>
      </c>
      <c r="I216" s="7">
        <v>505160</v>
      </c>
      <c r="J216" s="7">
        <v>726720</v>
      </c>
      <c r="K216" s="7">
        <v>72115</v>
      </c>
    </row>
    <row r="217" spans="1:11" x14ac:dyDescent="0.25">
      <c r="A217" s="1">
        <v>174</v>
      </c>
      <c r="B217" s="1" t="s">
        <v>179</v>
      </c>
      <c r="C217" s="1" t="s">
        <v>179</v>
      </c>
      <c r="D217" s="1" t="s">
        <v>901</v>
      </c>
      <c r="E217" s="7">
        <v>279150</v>
      </c>
      <c r="F217" s="7">
        <v>640160</v>
      </c>
      <c r="G217" s="7">
        <v>921290</v>
      </c>
      <c r="H217" s="7">
        <v>569070</v>
      </c>
      <c r="I217" s="7">
        <v>159170</v>
      </c>
      <c r="J217" s="7">
        <v>298390</v>
      </c>
      <c r="K217" s="7">
        <v>3568500</v>
      </c>
    </row>
    <row r="218" spans="1:11" x14ac:dyDescent="0.25">
      <c r="A218" s="1">
        <v>441</v>
      </c>
      <c r="B218" s="1" t="s">
        <v>437</v>
      </c>
      <c r="C218" s="1" t="s">
        <v>437</v>
      </c>
      <c r="D218" s="1" t="s">
        <v>571</v>
      </c>
      <c r="E218" s="7">
        <v>273420</v>
      </c>
      <c r="F218" s="7">
        <v>109420</v>
      </c>
      <c r="G218" s="7">
        <v>191170</v>
      </c>
      <c r="H218" s="7">
        <v>148670</v>
      </c>
      <c r="I218" s="7">
        <v>201710</v>
      </c>
      <c r="J218" s="7" t="s">
        <v>544</v>
      </c>
      <c r="K218" s="7">
        <v>109680</v>
      </c>
    </row>
    <row r="219" spans="1:11" x14ac:dyDescent="0.25">
      <c r="A219" s="1">
        <v>196</v>
      </c>
      <c r="B219" s="1" t="s">
        <v>200</v>
      </c>
      <c r="C219" s="1" t="s">
        <v>201</v>
      </c>
      <c r="D219" s="1" t="s">
        <v>638</v>
      </c>
      <c r="E219" s="7">
        <v>272520</v>
      </c>
      <c r="F219" s="7">
        <v>186180</v>
      </c>
      <c r="G219" s="7">
        <v>287850</v>
      </c>
      <c r="H219" s="7">
        <v>212260</v>
      </c>
      <c r="I219" s="7" t="s">
        <v>544</v>
      </c>
      <c r="J219" s="7">
        <v>1146400</v>
      </c>
      <c r="K219" s="7">
        <v>596240</v>
      </c>
    </row>
    <row r="220" spans="1:11" x14ac:dyDescent="0.25">
      <c r="A220" s="1">
        <v>24</v>
      </c>
      <c r="B220" s="1" t="s">
        <v>27</v>
      </c>
      <c r="C220" s="1" t="s">
        <v>27</v>
      </c>
      <c r="D220" s="1" t="s">
        <v>645</v>
      </c>
      <c r="E220" s="7">
        <v>271440</v>
      </c>
      <c r="F220" s="7">
        <v>115150</v>
      </c>
      <c r="G220" s="7">
        <v>156720</v>
      </c>
      <c r="H220" s="7">
        <v>122940</v>
      </c>
      <c r="I220" s="7">
        <v>933310</v>
      </c>
      <c r="J220" s="7">
        <v>1209400</v>
      </c>
      <c r="K220" s="7">
        <v>522020</v>
      </c>
    </row>
    <row r="221" spans="1:11" x14ac:dyDescent="0.25">
      <c r="A221" s="1">
        <v>252</v>
      </c>
      <c r="B221" s="1" t="s">
        <v>256</v>
      </c>
      <c r="C221" s="1" t="s">
        <v>256</v>
      </c>
      <c r="D221" s="1" t="s">
        <v>717</v>
      </c>
      <c r="E221" s="7">
        <v>269680</v>
      </c>
      <c r="F221" s="7">
        <v>372430</v>
      </c>
      <c r="G221" s="7">
        <v>256760</v>
      </c>
      <c r="H221" s="7">
        <v>128590</v>
      </c>
      <c r="I221" s="7" t="s">
        <v>544</v>
      </c>
      <c r="J221" s="7" t="s">
        <v>544</v>
      </c>
      <c r="K221" s="7" t="s">
        <v>544</v>
      </c>
    </row>
    <row r="222" spans="1:11" x14ac:dyDescent="0.25">
      <c r="A222" s="1">
        <v>286</v>
      </c>
      <c r="B222" s="1" t="s">
        <v>290</v>
      </c>
      <c r="C222" s="1" t="s">
        <v>290</v>
      </c>
      <c r="D222" s="1" t="s">
        <v>872</v>
      </c>
      <c r="E222" s="7">
        <v>266610</v>
      </c>
      <c r="F222" s="7">
        <v>41858</v>
      </c>
      <c r="G222" s="7">
        <v>16425</v>
      </c>
      <c r="H222" s="7">
        <v>15922</v>
      </c>
      <c r="I222" s="7">
        <v>3133000</v>
      </c>
      <c r="J222" s="7">
        <v>1654200</v>
      </c>
      <c r="K222" s="7">
        <v>176050</v>
      </c>
    </row>
    <row r="223" spans="1:11" x14ac:dyDescent="0.25">
      <c r="A223" s="1">
        <v>335</v>
      </c>
      <c r="B223" s="1" t="s">
        <v>336</v>
      </c>
      <c r="C223" s="1" t="s">
        <v>336</v>
      </c>
      <c r="D223" s="1" t="s">
        <v>762</v>
      </c>
      <c r="E223" s="7">
        <v>265060</v>
      </c>
      <c r="F223" s="7">
        <v>1156600</v>
      </c>
      <c r="G223" s="7">
        <v>166930</v>
      </c>
      <c r="H223" s="7">
        <v>403580</v>
      </c>
      <c r="I223" s="7">
        <v>114500</v>
      </c>
      <c r="J223" s="7" t="s">
        <v>544</v>
      </c>
      <c r="K223" s="7" t="s">
        <v>544</v>
      </c>
    </row>
    <row r="224" spans="1:11" x14ac:dyDescent="0.25">
      <c r="A224" s="1">
        <v>99</v>
      </c>
      <c r="B224" s="1" t="s">
        <v>104</v>
      </c>
      <c r="C224" s="1" t="s">
        <v>104</v>
      </c>
      <c r="D224" s="1" t="s">
        <v>869</v>
      </c>
      <c r="E224" s="7">
        <v>263770</v>
      </c>
      <c r="F224" s="7">
        <v>166060</v>
      </c>
      <c r="G224" s="7">
        <v>190290</v>
      </c>
      <c r="H224" s="7">
        <v>312730</v>
      </c>
      <c r="I224" s="7">
        <v>1681800</v>
      </c>
      <c r="J224" s="7">
        <v>2936500</v>
      </c>
      <c r="K224" s="7">
        <v>433370</v>
      </c>
    </row>
    <row r="225" spans="1:11" x14ac:dyDescent="0.25">
      <c r="A225" s="1">
        <v>266</v>
      </c>
      <c r="B225" s="1" t="s">
        <v>271</v>
      </c>
      <c r="C225" s="1" t="s">
        <v>272</v>
      </c>
      <c r="D225" s="1" t="s">
        <v>809</v>
      </c>
      <c r="E225" s="7">
        <v>262980</v>
      </c>
      <c r="F225" s="7">
        <v>134770</v>
      </c>
      <c r="G225" s="7">
        <v>234210</v>
      </c>
      <c r="H225" s="7">
        <v>350640</v>
      </c>
      <c r="I225" s="7" t="s">
        <v>544</v>
      </c>
      <c r="J225" s="7" t="s">
        <v>544</v>
      </c>
      <c r="K225" s="7">
        <v>341820</v>
      </c>
    </row>
    <row r="226" spans="1:11" x14ac:dyDescent="0.25">
      <c r="A226" s="1">
        <v>119</v>
      </c>
      <c r="B226" s="1" t="s">
        <v>124</v>
      </c>
      <c r="C226" s="1" t="s">
        <v>124</v>
      </c>
      <c r="D226" s="1" t="s">
        <v>698</v>
      </c>
      <c r="E226" s="7">
        <v>246550</v>
      </c>
      <c r="F226" s="7" t="s">
        <v>544</v>
      </c>
      <c r="G226" s="7">
        <v>89656</v>
      </c>
      <c r="H226" s="7" t="s">
        <v>544</v>
      </c>
      <c r="I226" s="7" t="s">
        <v>544</v>
      </c>
      <c r="J226" s="7" t="s">
        <v>544</v>
      </c>
      <c r="K226" s="7">
        <v>49624</v>
      </c>
    </row>
    <row r="227" spans="1:11" x14ac:dyDescent="0.25">
      <c r="A227" s="1">
        <v>545</v>
      </c>
      <c r="B227" s="1" t="s">
        <v>523</v>
      </c>
      <c r="C227" s="1" t="s">
        <v>523</v>
      </c>
      <c r="D227" s="1" t="s">
        <v>850</v>
      </c>
      <c r="E227" s="7">
        <v>245480</v>
      </c>
      <c r="F227" s="7">
        <v>66778</v>
      </c>
      <c r="G227" s="7">
        <v>67070</v>
      </c>
      <c r="H227" s="7">
        <v>86911</v>
      </c>
      <c r="I227" s="7">
        <v>441560</v>
      </c>
      <c r="J227" s="7">
        <v>709490</v>
      </c>
      <c r="K227" s="7">
        <v>267680</v>
      </c>
    </row>
    <row r="228" spans="1:11" x14ac:dyDescent="0.25">
      <c r="A228" s="1">
        <v>413</v>
      </c>
      <c r="B228" s="1" t="s">
        <v>412</v>
      </c>
      <c r="C228" s="1" t="s">
        <v>412</v>
      </c>
      <c r="D228" s="1" t="s">
        <v>835</v>
      </c>
      <c r="E228" s="7">
        <v>245340</v>
      </c>
      <c r="F228" s="7" t="s">
        <v>544</v>
      </c>
      <c r="G228" s="7">
        <v>193910</v>
      </c>
      <c r="H228" s="7">
        <v>36413</v>
      </c>
      <c r="I228" s="7">
        <v>3399000</v>
      </c>
      <c r="J228" s="7">
        <v>5125800</v>
      </c>
      <c r="K228" s="7">
        <v>159490</v>
      </c>
    </row>
    <row r="229" spans="1:11" x14ac:dyDescent="0.25">
      <c r="A229" s="1">
        <v>14</v>
      </c>
      <c r="B229" s="1" t="s">
        <v>17</v>
      </c>
      <c r="C229" s="1" t="s">
        <v>17</v>
      </c>
      <c r="D229" s="1" t="s">
        <v>795</v>
      </c>
      <c r="E229" s="7">
        <v>234640</v>
      </c>
      <c r="F229" s="7" t="s">
        <v>544</v>
      </c>
      <c r="G229" s="7">
        <v>45618</v>
      </c>
      <c r="H229" s="7" t="s">
        <v>544</v>
      </c>
      <c r="I229" s="7">
        <v>1278800</v>
      </c>
      <c r="J229" s="7">
        <v>1137100</v>
      </c>
      <c r="K229" s="7">
        <v>326120</v>
      </c>
    </row>
    <row r="230" spans="1:11" x14ac:dyDescent="0.25">
      <c r="A230" s="1">
        <v>236</v>
      </c>
      <c r="B230" s="1" t="s">
        <v>240</v>
      </c>
      <c r="C230" s="1" t="s">
        <v>240</v>
      </c>
      <c r="D230" s="1" t="s">
        <v>763</v>
      </c>
      <c r="E230" s="7">
        <v>232220</v>
      </c>
      <c r="F230" s="7" t="s">
        <v>544</v>
      </c>
      <c r="G230" s="7">
        <v>135430</v>
      </c>
      <c r="H230" s="7">
        <v>122060</v>
      </c>
      <c r="I230" s="7">
        <v>517350</v>
      </c>
      <c r="J230" s="7">
        <v>327440</v>
      </c>
      <c r="K230" s="7" t="s">
        <v>544</v>
      </c>
    </row>
    <row r="231" spans="1:11" x14ac:dyDescent="0.25">
      <c r="A231" s="1">
        <v>464</v>
      </c>
      <c r="B231" s="1" t="s">
        <v>461</v>
      </c>
      <c r="C231" s="1" t="s">
        <v>461</v>
      </c>
      <c r="D231" s="1" t="s">
        <v>793</v>
      </c>
      <c r="E231" s="7">
        <v>229800</v>
      </c>
      <c r="F231" s="7">
        <v>190410</v>
      </c>
      <c r="G231" s="7">
        <v>279750</v>
      </c>
      <c r="H231" s="7">
        <v>230740</v>
      </c>
      <c r="I231" s="7" t="s">
        <v>544</v>
      </c>
      <c r="J231" s="7" t="s">
        <v>544</v>
      </c>
      <c r="K231" s="7">
        <v>673720</v>
      </c>
    </row>
    <row r="232" spans="1:11" x14ac:dyDescent="0.25">
      <c r="A232" s="1">
        <v>345</v>
      </c>
      <c r="B232" s="1" t="s">
        <v>346</v>
      </c>
      <c r="C232" s="1" t="s">
        <v>346</v>
      </c>
      <c r="D232" s="1" t="s">
        <v>828</v>
      </c>
      <c r="E232" s="7">
        <v>229590</v>
      </c>
      <c r="F232" s="7">
        <v>34846</v>
      </c>
      <c r="G232" s="7">
        <v>62078</v>
      </c>
      <c r="H232" s="7" t="s">
        <v>544</v>
      </c>
      <c r="I232" s="7">
        <v>7165700</v>
      </c>
      <c r="J232" s="7">
        <v>5927200</v>
      </c>
      <c r="K232" s="7">
        <v>294470</v>
      </c>
    </row>
    <row r="233" spans="1:11" x14ac:dyDescent="0.25">
      <c r="A233" s="1">
        <v>238</v>
      </c>
      <c r="B233" s="1" t="s">
        <v>242</v>
      </c>
      <c r="C233" s="1" t="s">
        <v>242</v>
      </c>
      <c r="D233" s="1" t="s">
        <v>558</v>
      </c>
      <c r="E233" s="7">
        <v>229350</v>
      </c>
      <c r="F233" s="7" t="s">
        <v>544</v>
      </c>
      <c r="G233" s="7" t="s">
        <v>544</v>
      </c>
      <c r="H233" s="7" t="s">
        <v>544</v>
      </c>
      <c r="I233" s="7" t="s">
        <v>544</v>
      </c>
      <c r="J233" s="7" t="s">
        <v>544</v>
      </c>
      <c r="K233" s="7" t="s">
        <v>544</v>
      </c>
    </row>
    <row r="234" spans="1:11" x14ac:dyDescent="0.25">
      <c r="A234" s="1">
        <v>396</v>
      </c>
      <c r="B234" s="1" t="s">
        <v>398</v>
      </c>
      <c r="C234" s="1" t="s">
        <v>398</v>
      </c>
      <c r="D234" s="1" t="s">
        <v>842</v>
      </c>
      <c r="E234" s="7">
        <v>228130</v>
      </c>
      <c r="F234" s="7">
        <v>20234</v>
      </c>
      <c r="G234" s="7" t="s">
        <v>544</v>
      </c>
      <c r="H234" s="7">
        <v>210900</v>
      </c>
      <c r="I234" s="7">
        <v>151510</v>
      </c>
      <c r="J234" s="7">
        <v>65381</v>
      </c>
      <c r="K234" s="7">
        <v>446080</v>
      </c>
    </row>
    <row r="235" spans="1:11" x14ac:dyDescent="0.25">
      <c r="A235" s="1">
        <v>486</v>
      </c>
      <c r="B235" s="1" t="s">
        <v>480</v>
      </c>
      <c r="C235" s="1" t="s">
        <v>480</v>
      </c>
      <c r="D235" s="1" t="s">
        <v>887</v>
      </c>
      <c r="E235" s="7">
        <v>228070</v>
      </c>
      <c r="F235" s="7">
        <v>132870</v>
      </c>
      <c r="G235" s="7">
        <v>66060</v>
      </c>
      <c r="H235" s="7">
        <v>73697</v>
      </c>
      <c r="I235" s="7">
        <v>1368600</v>
      </c>
      <c r="J235" s="7">
        <v>1760400</v>
      </c>
      <c r="K235" s="7">
        <v>506050</v>
      </c>
    </row>
    <row r="236" spans="1:11" x14ac:dyDescent="0.25">
      <c r="A236" s="1">
        <v>435</v>
      </c>
      <c r="B236" s="1" t="s">
        <v>433</v>
      </c>
      <c r="C236" s="1" t="s">
        <v>433</v>
      </c>
      <c r="D236" s="1" t="s">
        <v>812</v>
      </c>
      <c r="E236" s="7">
        <v>227740</v>
      </c>
      <c r="F236" s="7">
        <v>58985</v>
      </c>
      <c r="G236" s="7" t="s">
        <v>544</v>
      </c>
      <c r="H236" s="7" t="s">
        <v>544</v>
      </c>
      <c r="I236" s="7">
        <v>5555600</v>
      </c>
      <c r="J236" s="7">
        <v>3376800</v>
      </c>
      <c r="K236" s="7">
        <v>1546800</v>
      </c>
    </row>
    <row r="237" spans="1:11" x14ac:dyDescent="0.25">
      <c r="A237" s="1">
        <v>474</v>
      </c>
      <c r="B237" s="1" t="s">
        <v>469</v>
      </c>
      <c r="C237" s="1" t="s">
        <v>469</v>
      </c>
      <c r="D237" s="1" t="s">
        <v>651</v>
      </c>
      <c r="E237" s="7">
        <v>221930</v>
      </c>
      <c r="F237" s="7">
        <v>86587</v>
      </c>
      <c r="G237" s="7" t="s">
        <v>544</v>
      </c>
      <c r="H237" s="7" t="s">
        <v>544</v>
      </c>
      <c r="I237" s="7" t="s">
        <v>544</v>
      </c>
      <c r="J237" s="7" t="s">
        <v>544</v>
      </c>
      <c r="K237" s="7" t="s">
        <v>544</v>
      </c>
    </row>
    <row r="238" spans="1:11" x14ac:dyDescent="0.25">
      <c r="A238" s="1">
        <v>117</v>
      </c>
      <c r="B238" s="1" t="s">
        <v>122</v>
      </c>
      <c r="C238" s="1" t="s">
        <v>122</v>
      </c>
      <c r="D238" s="1" t="s">
        <v>600</v>
      </c>
      <c r="E238" s="7">
        <v>215020</v>
      </c>
      <c r="F238" s="7" t="s">
        <v>544</v>
      </c>
      <c r="G238" s="7" t="s">
        <v>544</v>
      </c>
      <c r="H238" s="7" t="s">
        <v>544</v>
      </c>
      <c r="I238" s="7" t="s">
        <v>544</v>
      </c>
      <c r="J238" s="7" t="s">
        <v>544</v>
      </c>
      <c r="K238" s="7" t="s">
        <v>544</v>
      </c>
    </row>
    <row r="239" spans="1:11" x14ac:dyDescent="0.25">
      <c r="A239" s="1">
        <v>10</v>
      </c>
      <c r="B239" s="1" t="s">
        <v>13</v>
      </c>
      <c r="C239" s="1" t="s">
        <v>13</v>
      </c>
      <c r="D239" s="1" t="s">
        <v>599</v>
      </c>
      <c r="E239" s="7">
        <v>212610</v>
      </c>
      <c r="F239" s="7" t="s">
        <v>544</v>
      </c>
      <c r="G239" s="7" t="s">
        <v>544</v>
      </c>
      <c r="H239" s="7" t="s">
        <v>544</v>
      </c>
      <c r="I239" s="7" t="s">
        <v>544</v>
      </c>
      <c r="J239" s="7" t="s">
        <v>544</v>
      </c>
      <c r="K239" s="7" t="s">
        <v>544</v>
      </c>
    </row>
    <row r="240" spans="1:11" x14ac:dyDescent="0.25">
      <c r="A240" s="1">
        <v>324</v>
      </c>
      <c r="B240" s="1" t="s">
        <v>326</v>
      </c>
      <c r="C240" s="1" t="s">
        <v>326</v>
      </c>
      <c r="D240" s="1" t="s">
        <v>805</v>
      </c>
      <c r="E240" s="7">
        <v>207810</v>
      </c>
      <c r="F240" s="7">
        <v>198610</v>
      </c>
      <c r="G240" s="7">
        <v>127900</v>
      </c>
      <c r="H240" s="7">
        <v>187800</v>
      </c>
      <c r="I240" s="7" t="s">
        <v>544</v>
      </c>
      <c r="J240" s="7" t="s">
        <v>544</v>
      </c>
      <c r="K240" s="7">
        <v>717550</v>
      </c>
    </row>
    <row r="241" spans="1:11" x14ac:dyDescent="0.25">
      <c r="A241" s="1">
        <v>452</v>
      </c>
      <c r="B241" s="1" t="s">
        <v>448</v>
      </c>
      <c r="C241" s="1" t="s">
        <v>448</v>
      </c>
      <c r="D241" s="1" t="s">
        <v>655</v>
      </c>
      <c r="E241" s="7">
        <v>207640</v>
      </c>
      <c r="F241" s="7" t="s">
        <v>544</v>
      </c>
      <c r="G241" s="7">
        <v>115650</v>
      </c>
      <c r="H241" s="7" t="s">
        <v>544</v>
      </c>
      <c r="I241" s="7" t="s">
        <v>544</v>
      </c>
      <c r="J241" s="7" t="s">
        <v>544</v>
      </c>
      <c r="K241" s="7" t="s">
        <v>544</v>
      </c>
    </row>
    <row r="242" spans="1:11" x14ac:dyDescent="0.25">
      <c r="A242" s="1">
        <v>127</v>
      </c>
      <c r="B242" s="1" t="s">
        <v>131</v>
      </c>
      <c r="C242" s="1" t="s">
        <v>131</v>
      </c>
      <c r="D242" s="1" t="s">
        <v>919</v>
      </c>
      <c r="E242" s="7">
        <v>206810</v>
      </c>
      <c r="F242" s="7">
        <v>138770</v>
      </c>
      <c r="G242" s="7">
        <v>202100</v>
      </c>
      <c r="H242" s="7">
        <v>160910</v>
      </c>
      <c r="I242" s="7">
        <v>639800</v>
      </c>
      <c r="J242" s="7">
        <v>558660</v>
      </c>
      <c r="K242" s="7">
        <v>561560</v>
      </c>
    </row>
    <row r="243" spans="1:11" x14ac:dyDescent="0.25">
      <c r="A243" s="1">
        <v>106</v>
      </c>
      <c r="B243" s="1" t="s">
        <v>112</v>
      </c>
      <c r="C243" s="1" t="s">
        <v>112</v>
      </c>
      <c r="D243" s="1" t="s">
        <v>847</v>
      </c>
      <c r="E243" s="7">
        <v>205320</v>
      </c>
      <c r="F243" s="7" t="s">
        <v>544</v>
      </c>
      <c r="G243" s="7">
        <v>117470</v>
      </c>
      <c r="H243" s="7">
        <v>67506</v>
      </c>
      <c r="I243" s="7">
        <v>3160600</v>
      </c>
      <c r="J243" s="7">
        <v>2545300</v>
      </c>
      <c r="K243" s="7">
        <v>471330</v>
      </c>
    </row>
    <row r="244" spans="1:11" x14ac:dyDescent="0.25">
      <c r="A244" s="1">
        <v>201</v>
      </c>
      <c r="B244" s="1" t="s">
        <v>205</v>
      </c>
      <c r="C244" s="1" t="s">
        <v>205</v>
      </c>
      <c r="D244" s="1" t="s">
        <v>833</v>
      </c>
      <c r="E244" s="7">
        <v>202110</v>
      </c>
      <c r="F244" s="7">
        <v>255980</v>
      </c>
      <c r="G244" s="7">
        <v>355040</v>
      </c>
      <c r="H244" s="7">
        <v>596710</v>
      </c>
      <c r="I244" s="7" t="s">
        <v>544</v>
      </c>
      <c r="J244" s="7">
        <v>3093100</v>
      </c>
      <c r="K244" s="7">
        <v>104300</v>
      </c>
    </row>
    <row r="245" spans="1:11" x14ac:dyDescent="0.25">
      <c r="A245" s="1">
        <v>317</v>
      </c>
      <c r="B245" s="1" t="s">
        <v>319</v>
      </c>
      <c r="C245" s="1" t="s">
        <v>319</v>
      </c>
      <c r="D245" s="1" t="s">
        <v>774</v>
      </c>
      <c r="E245" s="7">
        <v>200780</v>
      </c>
      <c r="F245" s="7">
        <v>141810</v>
      </c>
      <c r="G245" s="7">
        <v>226650</v>
      </c>
      <c r="H245" s="7">
        <v>127920</v>
      </c>
      <c r="I245" s="7" t="s">
        <v>544</v>
      </c>
      <c r="J245" s="7" t="s">
        <v>544</v>
      </c>
      <c r="K245" s="7">
        <v>91350</v>
      </c>
    </row>
    <row r="246" spans="1:11" x14ac:dyDescent="0.25">
      <c r="A246" s="1">
        <v>290</v>
      </c>
      <c r="B246" s="1" t="s">
        <v>292</v>
      </c>
      <c r="C246" s="1" t="s">
        <v>292</v>
      </c>
      <c r="D246" s="1" t="s">
        <v>785</v>
      </c>
      <c r="E246" s="7">
        <v>200610</v>
      </c>
      <c r="F246" s="7">
        <v>128440</v>
      </c>
      <c r="G246" s="7">
        <v>180930</v>
      </c>
      <c r="H246" s="7">
        <v>166180</v>
      </c>
      <c r="I246" s="7" t="s">
        <v>544</v>
      </c>
      <c r="J246" s="7" t="s">
        <v>544</v>
      </c>
      <c r="K246" s="7">
        <v>448170</v>
      </c>
    </row>
    <row r="247" spans="1:11" x14ac:dyDescent="0.25">
      <c r="A247" s="1">
        <v>80</v>
      </c>
      <c r="B247" s="1" t="s">
        <v>86</v>
      </c>
      <c r="C247" s="1" t="s">
        <v>86</v>
      </c>
      <c r="D247" s="1" t="s">
        <v>885</v>
      </c>
      <c r="E247" s="7">
        <v>197090</v>
      </c>
      <c r="F247" s="7">
        <v>93743</v>
      </c>
      <c r="G247" s="7">
        <v>206750</v>
      </c>
      <c r="H247" s="7">
        <v>168680</v>
      </c>
      <c r="I247" s="7">
        <v>670540</v>
      </c>
      <c r="J247" s="7">
        <v>635920</v>
      </c>
      <c r="K247" s="7">
        <v>341690</v>
      </c>
    </row>
    <row r="248" spans="1:11" x14ac:dyDescent="0.25">
      <c r="A248" s="1">
        <v>274</v>
      </c>
      <c r="B248" s="1" t="s">
        <v>278</v>
      </c>
      <c r="C248" s="1" t="s">
        <v>278</v>
      </c>
      <c r="D248" s="1" t="s">
        <v>871</v>
      </c>
      <c r="E248" s="7">
        <v>196870</v>
      </c>
      <c r="F248" s="7">
        <v>119180</v>
      </c>
      <c r="G248" s="7">
        <v>139860</v>
      </c>
      <c r="H248" s="7">
        <v>94118</v>
      </c>
      <c r="I248" s="7">
        <v>2958800</v>
      </c>
      <c r="J248" s="7">
        <v>3772100</v>
      </c>
      <c r="K248" s="7">
        <v>43789</v>
      </c>
    </row>
    <row r="249" spans="1:11" x14ac:dyDescent="0.25">
      <c r="A249" s="1">
        <v>349</v>
      </c>
      <c r="B249" s="1" t="s">
        <v>350</v>
      </c>
      <c r="C249" s="1" t="s">
        <v>350</v>
      </c>
      <c r="D249" s="1" t="s">
        <v>593</v>
      </c>
      <c r="E249" s="7">
        <v>194150</v>
      </c>
      <c r="F249" s="7" t="s">
        <v>544</v>
      </c>
      <c r="G249" s="7" t="s">
        <v>544</v>
      </c>
      <c r="H249" s="7" t="s">
        <v>544</v>
      </c>
      <c r="I249" s="7" t="s">
        <v>544</v>
      </c>
      <c r="J249" s="7" t="s">
        <v>544</v>
      </c>
      <c r="K249" s="7" t="s">
        <v>544</v>
      </c>
    </row>
    <row r="250" spans="1:11" x14ac:dyDescent="0.25">
      <c r="A250" s="1">
        <v>143</v>
      </c>
      <c r="B250" s="1" t="s">
        <v>147</v>
      </c>
      <c r="C250" s="1" t="s">
        <v>147</v>
      </c>
      <c r="D250" s="1" t="s">
        <v>800</v>
      </c>
      <c r="E250" s="7">
        <v>183590</v>
      </c>
      <c r="F250" s="7">
        <v>310880</v>
      </c>
      <c r="G250" s="7">
        <v>526040</v>
      </c>
      <c r="H250" s="7">
        <v>466990</v>
      </c>
      <c r="I250" s="7" t="s">
        <v>544</v>
      </c>
      <c r="J250" s="7" t="s">
        <v>544</v>
      </c>
      <c r="K250" s="7">
        <v>1558900</v>
      </c>
    </row>
    <row r="251" spans="1:11" x14ac:dyDescent="0.25">
      <c r="A251" s="1">
        <v>246</v>
      </c>
      <c r="B251" s="1" t="s">
        <v>250</v>
      </c>
      <c r="C251" s="1" t="s">
        <v>250</v>
      </c>
      <c r="D251" s="1" t="s">
        <v>568</v>
      </c>
      <c r="E251" s="7">
        <v>181930</v>
      </c>
      <c r="F251" s="7" t="s">
        <v>544</v>
      </c>
      <c r="G251" s="7" t="s">
        <v>544</v>
      </c>
      <c r="H251" s="7" t="s">
        <v>544</v>
      </c>
      <c r="I251" s="7" t="s">
        <v>544</v>
      </c>
      <c r="J251" s="7" t="s">
        <v>544</v>
      </c>
      <c r="K251" s="7" t="s">
        <v>544</v>
      </c>
    </row>
    <row r="252" spans="1:11" x14ac:dyDescent="0.25">
      <c r="A252" s="1">
        <v>439</v>
      </c>
      <c r="B252" s="1" t="s">
        <v>435</v>
      </c>
      <c r="C252" s="1" t="s">
        <v>435</v>
      </c>
      <c r="D252" s="1" t="s">
        <v>908</v>
      </c>
      <c r="E252" s="7">
        <v>181690</v>
      </c>
      <c r="F252" s="7">
        <v>136690</v>
      </c>
      <c r="G252" s="7">
        <v>172980</v>
      </c>
      <c r="H252" s="7">
        <v>230370</v>
      </c>
      <c r="I252" s="7">
        <v>864710</v>
      </c>
      <c r="J252" s="7">
        <v>844080</v>
      </c>
      <c r="K252" s="7">
        <v>694860</v>
      </c>
    </row>
    <row r="253" spans="1:11" x14ac:dyDescent="0.25">
      <c r="A253" s="1">
        <v>19</v>
      </c>
      <c r="B253" s="1" t="s">
        <v>22</v>
      </c>
      <c r="C253" s="1" t="s">
        <v>22</v>
      </c>
      <c r="D253" s="1" t="s">
        <v>772</v>
      </c>
      <c r="E253" s="7">
        <v>181600</v>
      </c>
      <c r="F253" s="7">
        <v>89447</v>
      </c>
      <c r="G253" s="7">
        <v>253220</v>
      </c>
      <c r="H253" s="7">
        <v>140860</v>
      </c>
      <c r="I253" s="7" t="s">
        <v>544</v>
      </c>
      <c r="J253" s="7" t="s">
        <v>544</v>
      </c>
      <c r="K253" s="7">
        <v>47097</v>
      </c>
    </row>
    <row r="254" spans="1:11" x14ac:dyDescent="0.25">
      <c r="A254" s="1">
        <v>85</v>
      </c>
      <c r="B254" s="1" t="s">
        <v>91</v>
      </c>
      <c r="C254" s="1" t="s">
        <v>91</v>
      </c>
      <c r="D254" s="1" t="s">
        <v>630</v>
      </c>
      <c r="E254" s="7">
        <v>177640</v>
      </c>
      <c r="F254" s="7" t="s">
        <v>544</v>
      </c>
      <c r="G254" s="7">
        <v>72182</v>
      </c>
      <c r="H254" s="7" t="s">
        <v>544</v>
      </c>
      <c r="I254" s="7" t="s">
        <v>544</v>
      </c>
      <c r="J254" s="7" t="s">
        <v>544</v>
      </c>
      <c r="K254" s="7" t="s">
        <v>544</v>
      </c>
    </row>
    <row r="255" spans="1:11" x14ac:dyDescent="0.25">
      <c r="A255" s="1">
        <v>205</v>
      </c>
      <c r="B255" s="1" t="s">
        <v>209</v>
      </c>
      <c r="C255" s="1" t="s">
        <v>209</v>
      </c>
      <c r="D255" s="1" t="s">
        <v>605</v>
      </c>
      <c r="E255" s="7">
        <v>177040</v>
      </c>
      <c r="F255" s="7" t="s">
        <v>544</v>
      </c>
      <c r="G255" s="7" t="s">
        <v>544</v>
      </c>
      <c r="H255" s="7" t="s">
        <v>544</v>
      </c>
      <c r="I255" s="7" t="s">
        <v>544</v>
      </c>
      <c r="J255" s="7" t="s">
        <v>544</v>
      </c>
      <c r="K255" s="7" t="s">
        <v>544</v>
      </c>
    </row>
    <row r="256" spans="1:11" x14ac:dyDescent="0.25">
      <c r="A256" s="1">
        <v>253</v>
      </c>
      <c r="B256" s="1" t="s">
        <v>257</v>
      </c>
      <c r="C256" s="1" t="s">
        <v>257</v>
      </c>
      <c r="D256" s="1" t="s">
        <v>769</v>
      </c>
      <c r="E256" s="7">
        <v>172020</v>
      </c>
      <c r="F256" s="7" t="s">
        <v>544</v>
      </c>
      <c r="G256" s="7">
        <v>216820</v>
      </c>
      <c r="H256" s="7">
        <v>195710</v>
      </c>
      <c r="I256" s="7">
        <v>400000</v>
      </c>
      <c r="J256" s="7">
        <v>245710</v>
      </c>
      <c r="K256" s="7" t="s">
        <v>544</v>
      </c>
    </row>
    <row r="257" spans="1:11" x14ac:dyDescent="0.25">
      <c r="A257" s="1">
        <v>507</v>
      </c>
      <c r="B257" s="1" t="s">
        <v>500</v>
      </c>
      <c r="C257" s="1" t="s">
        <v>500</v>
      </c>
      <c r="D257" s="1" t="s">
        <v>832</v>
      </c>
      <c r="E257" s="7">
        <v>170700</v>
      </c>
      <c r="F257" s="7" t="s">
        <v>544</v>
      </c>
      <c r="G257" s="7">
        <v>91416</v>
      </c>
      <c r="H257" s="7">
        <v>87847</v>
      </c>
      <c r="I257" s="7">
        <v>1906700</v>
      </c>
      <c r="J257" s="7">
        <v>1044000</v>
      </c>
      <c r="K257" s="7">
        <v>358560</v>
      </c>
    </row>
    <row r="258" spans="1:11" x14ac:dyDescent="0.25">
      <c r="A258" s="1">
        <v>332</v>
      </c>
      <c r="B258" s="1" t="s">
        <v>333</v>
      </c>
      <c r="C258" s="1" t="s">
        <v>333</v>
      </c>
      <c r="D258" s="1" t="s">
        <v>711</v>
      </c>
      <c r="E258" s="7">
        <v>170460</v>
      </c>
      <c r="F258" s="7" t="s">
        <v>544</v>
      </c>
      <c r="G258" s="7" t="s">
        <v>544</v>
      </c>
      <c r="H258" s="7">
        <v>131990</v>
      </c>
      <c r="I258" s="7" t="s">
        <v>544</v>
      </c>
      <c r="J258" s="7" t="s">
        <v>544</v>
      </c>
      <c r="K258" s="7">
        <v>360350</v>
      </c>
    </row>
    <row r="259" spans="1:11" x14ac:dyDescent="0.25">
      <c r="A259" s="1">
        <v>204</v>
      </c>
      <c r="B259" s="1" t="s">
        <v>208</v>
      </c>
      <c r="C259" s="1" t="s">
        <v>208</v>
      </c>
      <c r="D259" s="1" t="s">
        <v>808</v>
      </c>
      <c r="E259" s="7">
        <v>170360</v>
      </c>
      <c r="F259" s="7">
        <v>108050</v>
      </c>
      <c r="G259" s="7">
        <v>141760</v>
      </c>
      <c r="H259" s="7">
        <v>113700</v>
      </c>
      <c r="I259" s="7" t="s">
        <v>544</v>
      </c>
      <c r="J259" s="7" t="s">
        <v>544</v>
      </c>
      <c r="K259" s="7">
        <v>99649</v>
      </c>
    </row>
    <row r="260" spans="1:11" x14ac:dyDescent="0.25">
      <c r="A260" s="1">
        <v>115</v>
      </c>
      <c r="B260" s="1" t="s">
        <v>121</v>
      </c>
      <c r="C260" s="1" t="s">
        <v>121</v>
      </c>
      <c r="D260" s="1" t="s">
        <v>766</v>
      </c>
      <c r="E260" s="7">
        <v>170290</v>
      </c>
      <c r="F260" s="7">
        <v>416270</v>
      </c>
      <c r="G260" s="7">
        <v>470140</v>
      </c>
      <c r="H260" s="7">
        <v>477320</v>
      </c>
      <c r="I260" s="7">
        <v>246440</v>
      </c>
      <c r="J260" s="7" t="s">
        <v>544</v>
      </c>
      <c r="K260" s="7" t="s">
        <v>544</v>
      </c>
    </row>
    <row r="261" spans="1:11" x14ac:dyDescent="0.25">
      <c r="A261" s="1">
        <v>30</v>
      </c>
      <c r="B261" s="1" t="s">
        <v>30</v>
      </c>
      <c r="C261" s="1" t="s">
        <v>31</v>
      </c>
      <c r="D261" s="1" t="s">
        <v>728</v>
      </c>
      <c r="E261" s="7">
        <v>168970</v>
      </c>
      <c r="F261" s="7">
        <v>845180</v>
      </c>
      <c r="G261" s="7">
        <v>1425600</v>
      </c>
      <c r="H261" s="7">
        <v>1158900</v>
      </c>
      <c r="I261" s="7" t="s">
        <v>544</v>
      </c>
      <c r="J261" s="7" t="s">
        <v>544</v>
      </c>
      <c r="K261" s="7" t="s">
        <v>544</v>
      </c>
    </row>
    <row r="262" spans="1:11" x14ac:dyDescent="0.25">
      <c r="A262" s="1">
        <v>357</v>
      </c>
      <c r="B262" s="1" t="s">
        <v>359</v>
      </c>
      <c r="C262" s="1" t="s">
        <v>359</v>
      </c>
      <c r="D262" s="1" t="s">
        <v>553</v>
      </c>
      <c r="E262" s="7">
        <v>167400</v>
      </c>
      <c r="F262" s="7" t="s">
        <v>544</v>
      </c>
      <c r="G262" s="7" t="s">
        <v>544</v>
      </c>
      <c r="H262" s="7" t="s">
        <v>544</v>
      </c>
      <c r="I262" s="7" t="s">
        <v>544</v>
      </c>
      <c r="J262" s="7" t="s">
        <v>544</v>
      </c>
      <c r="K262" s="7" t="s">
        <v>544</v>
      </c>
    </row>
    <row r="263" spans="1:11" x14ac:dyDescent="0.25">
      <c r="A263" s="1">
        <v>446</v>
      </c>
      <c r="B263" s="1" t="s">
        <v>442</v>
      </c>
      <c r="C263" s="1" t="s">
        <v>442</v>
      </c>
      <c r="D263" s="1" t="s">
        <v>557</v>
      </c>
      <c r="E263" s="7">
        <v>166400</v>
      </c>
      <c r="F263" s="7" t="s">
        <v>544</v>
      </c>
      <c r="G263" s="7" t="s">
        <v>544</v>
      </c>
      <c r="H263" s="7" t="s">
        <v>544</v>
      </c>
      <c r="I263" s="7" t="s">
        <v>544</v>
      </c>
      <c r="J263" s="7" t="s">
        <v>544</v>
      </c>
      <c r="K263" s="7" t="s">
        <v>544</v>
      </c>
    </row>
    <row r="264" spans="1:11" x14ac:dyDescent="0.25">
      <c r="A264" s="1">
        <v>66</v>
      </c>
      <c r="B264" s="1" t="s">
        <v>70</v>
      </c>
      <c r="C264" s="1" t="s">
        <v>71</v>
      </c>
      <c r="D264" s="1" t="s">
        <v>582</v>
      </c>
      <c r="E264" s="7">
        <v>163950</v>
      </c>
      <c r="F264" s="7" t="s">
        <v>544</v>
      </c>
      <c r="G264" s="7" t="s">
        <v>544</v>
      </c>
      <c r="H264" s="7" t="s">
        <v>544</v>
      </c>
      <c r="I264" s="7" t="s">
        <v>544</v>
      </c>
      <c r="J264" s="7" t="s">
        <v>544</v>
      </c>
      <c r="K264" s="7" t="s">
        <v>544</v>
      </c>
    </row>
    <row r="265" spans="1:11" x14ac:dyDescent="0.25">
      <c r="A265" s="1">
        <v>480</v>
      </c>
      <c r="B265" s="1" t="s">
        <v>475</v>
      </c>
      <c r="C265" s="1" t="s">
        <v>475</v>
      </c>
      <c r="D265" s="1" t="s">
        <v>633</v>
      </c>
      <c r="E265" s="7">
        <v>159410</v>
      </c>
      <c r="F265" s="7" t="s">
        <v>544</v>
      </c>
      <c r="G265" s="7" t="s">
        <v>544</v>
      </c>
      <c r="H265" s="7">
        <v>29042</v>
      </c>
      <c r="I265" s="7" t="s">
        <v>544</v>
      </c>
      <c r="J265" s="7" t="s">
        <v>544</v>
      </c>
      <c r="K265" s="7" t="s">
        <v>544</v>
      </c>
    </row>
    <row r="266" spans="1:11" x14ac:dyDescent="0.25">
      <c r="A266" s="1">
        <v>98</v>
      </c>
      <c r="B266" s="1" t="s">
        <v>103</v>
      </c>
      <c r="C266" s="1" t="s">
        <v>103</v>
      </c>
      <c r="D266" s="1" t="e">
        <v>#N/A</v>
      </c>
      <c r="E266" s="7">
        <v>158590</v>
      </c>
      <c r="F266" s="7" t="s">
        <v>544</v>
      </c>
      <c r="G266" s="7" t="s">
        <v>544</v>
      </c>
      <c r="H266" s="7" t="s">
        <v>544</v>
      </c>
      <c r="I266" s="7" t="s">
        <v>544</v>
      </c>
      <c r="J266" s="7" t="s">
        <v>544</v>
      </c>
      <c r="K266" s="7" t="s">
        <v>544</v>
      </c>
    </row>
    <row r="267" spans="1:11" x14ac:dyDescent="0.25">
      <c r="A267" s="1">
        <v>478</v>
      </c>
      <c r="B267" s="1" t="s">
        <v>473</v>
      </c>
      <c r="C267" s="1" t="s">
        <v>473</v>
      </c>
      <c r="D267" s="1" t="s">
        <v>734</v>
      </c>
      <c r="E267" s="7">
        <v>156870</v>
      </c>
      <c r="F267" s="7">
        <v>80425</v>
      </c>
      <c r="G267" s="7">
        <v>106060</v>
      </c>
      <c r="H267" s="7">
        <v>144480</v>
      </c>
      <c r="I267" s="7" t="s">
        <v>544</v>
      </c>
      <c r="J267" s="7" t="s">
        <v>544</v>
      </c>
      <c r="K267" s="7" t="s">
        <v>544</v>
      </c>
    </row>
    <row r="268" spans="1:11" x14ac:dyDescent="0.25">
      <c r="A268" s="1">
        <v>180</v>
      </c>
      <c r="B268" s="1" t="s">
        <v>185</v>
      </c>
      <c r="C268" s="1" t="s">
        <v>185</v>
      </c>
      <c r="D268" s="1" t="s">
        <v>753</v>
      </c>
      <c r="E268" s="7">
        <v>156490</v>
      </c>
      <c r="F268" s="7">
        <v>63581</v>
      </c>
      <c r="G268" s="7">
        <v>76294</v>
      </c>
      <c r="H268" s="7" t="s">
        <v>544</v>
      </c>
      <c r="I268" s="7" t="s">
        <v>544</v>
      </c>
      <c r="J268" s="7" t="s">
        <v>544</v>
      </c>
      <c r="K268" s="7">
        <v>387750</v>
      </c>
    </row>
    <row r="269" spans="1:11" x14ac:dyDescent="0.25">
      <c r="A269" s="1">
        <v>257</v>
      </c>
      <c r="B269" s="1" t="s">
        <v>262</v>
      </c>
      <c r="C269" s="1" t="s">
        <v>262</v>
      </c>
      <c r="D269" s="1" t="s">
        <v>564</v>
      </c>
      <c r="E269" s="7">
        <v>155140</v>
      </c>
      <c r="F269" s="7" t="s">
        <v>544</v>
      </c>
      <c r="G269" s="7" t="s">
        <v>544</v>
      </c>
      <c r="H269" s="7" t="s">
        <v>544</v>
      </c>
      <c r="I269" s="7" t="s">
        <v>544</v>
      </c>
      <c r="J269" s="7" t="s">
        <v>544</v>
      </c>
      <c r="K269" s="7" t="s">
        <v>544</v>
      </c>
    </row>
    <row r="270" spans="1:11" x14ac:dyDescent="0.25">
      <c r="A270" s="1">
        <v>393</v>
      </c>
      <c r="B270" s="1" t="s">
        <v>396</v>
      </c>
      <c r="C270" s="1" t="s">
        <v>396</v>
      </c>
      <c r="D270" s="1" t="s">
        <v>742</v>
      </c>
      <c r="E270" s="7">
        <v>154190</v>
      </c>
      <c r="F270" s="7">
        <v>121260</v>
      </c>
      <c r="G270" s="7">
        <v>182730</v>
      </c>
      <c r="H270" s="7">
        <v>189730</v>
      </c>
      <c r="I270" s="7" t="s">
        <v>544</v>
      </c>
      <c r="J270" s="7" t="s">
        <v>544</v>
      </c>
      <c r="K270" s="7">
        <v>139160</v>
      </c>
    </row>
    <row r="271" spans="1:11" x14ac:dyDescent="0.25">
      <c r="A271" s="1">
        <v>443</v>
      </c>
      <c r="B271" s="1" t="s">
        <v>439</v>
      </c>
      <c r="C271" s="1" t="s">
        <v>439</v>
      </c>
      <c r="D271" s="1" t="s">
        <v>837</v>
      </c>
      <c r="E271" s="7">
        <v>154120</v>
      </c>
      <c r="F271" s="7">
        <v>154700</v>
      </c>
      <c r="G271" s="7">
        <v>132130</v>
      </c>
      <c r="H271" s="7" t="s">
        <v>544</v>
      </c>
      <c r="I271" s="7">
        <v>5068800</v>
      </c>
      <c r="J271" s="7">
        <v>3440400</v>
      </c>
      <c r="K271" s="7">
        <v>594140</v>
      </c>
    </row>
    <row r="272" spans="1:11" x14ac:dyDescent="0.25">
      <c r="A272" s="1">
        <v>402</v>
      </c>
      <c r="B272" s="1" t="s">
        <v>402</v>
      </c>
      <c r="C272" s="1" t="s">
        <v>402</v>
      </c>
      <c r="D272" s="1" t="s">
        <v>689</v>
      </c>
      <c r="E272" s="7">
        <v>152810</v>
      </c>
      <c r="F272" s="7" t="s">
        <v>544</v>
      </c>
      <c r="G272" s="7">
        <v>133120</v>
      </c>
      <c r="H272" s="7">
        <v>49954</v>
      </c>
      <c r="I272" s="7" t="s">
        <v>544</v>
      </c>
      <c r="J272" s="7" t="s">
        <v>544</v>
      </c>
      <c r="K272" s="7" t="s">
        <v>544</v>
      </c>
    </row>
    <row r="273" spans="1:11" x14ac:dyDescent="0.25">
      <c r="A273" s="1">
        <v>278</v>
      </c>
      <c r="B273" s="1" t="s">
        <v>282</v>
      </c>
      <c r="C273" s="1" t="s">
        <v>282</v>
      </c>
      <c r="D273" s="1" t="s">
        <v>563</v>
      </c>
      <c r="E273" s="7">
        <v>151990</v>
      </c>
      <c r="F273" s="7" t="s">
        <v>544</v>
      </c>
      <c r="G273" s="7" t="s">
        <v>544</v>
      </c>
      <c r="H273" s="7" t="s">
        <v>544</v>
      </c>
      <c r="I273" s="7" t="s">
        <v>544</v>
      </c>
      <c r="J273" s="7" t="s">
        <v>544</v>
      </c>
      <c r="K273" s="7" t="s">
        <v>544</v>
      </c>
    </row>
    <row r="274" spans="1:11" x14ac:dyDescent="0.25">
      <c r="A274" s="1">
        <v>107</v>
      </c>
      <c r="B274" s="1" t="s">
        <v>113</v>
      </c>
      <c r="C274" s="1" t="s">
        <v>113</v>
      </c>
      <c r="D274" s="1" t="s">
        <v>783</v>
      </c>
      <c r="E274" s="7">
        <v>150470</v>
      </c>
      <c r="F274" s="7">
        <v>85270</v>
      </c>
      <c r="G274" s="7">
        <v>88353</v>
      </c>
      <c r="H274" s="7" t="s">
        <v>544</v>
      </c>
      <c r="I274" s="7" t="s">
        <v>544</v>
      </c>
      <c r="J274" s="7">
        <v>525600</v>
      </c>
      <c r="K274" s="7">
        <v>202190</v>
      </c>
    </row>
    <row r="275" spans="1:11" x14ac:dyDescent="0.25">
      <c r="A275" s="1">
        <v>4</v>
      </c>
      <c r="B275" s="1" t="s">
        <v>7</v>
      </c>
      <c r="C275" s="1" t="s">
        <v>7</v>
      </c>
      <c r="D275" s="1" t="s">
        <v>555</v>
      </c>
      <c r="E275" s="7">
        <v>150190</v>
      </c>
      <c r="F275" s="7" t="s">
        <v>544</v>
      </c>
      <c r="G275" s="7" t="s">
        <v>544</v>
      </c>
      <c r="H275" s="7" t="s">
        <v>544</v>
      </c>
      <c r="I275" s="7" t="s">
        <v>544</v>
      </c>
      <c r="J275" s="7" t="s">
        <v>544</v>
      </c>
      <c r="K275" s="7" t="s">
        <v>544</v>
      </c>
    </row>
    <row r="276" spans="1:11" x14ac:dyDescent="0.25">
      <c r="A276" s="1">
        <v>44</v>
      </c>
      <c r="B276" s="1" t="s">
        <v>48</v>
      </c>
      <c r="C276" s="1" t="s">
        <v>48</v>
      </c>
      <c r="D276" s="1" t="s">
        <v>765</v>
      </c>
      <c r="E276" s="7">
        <v>149600</v>
      </c>
      <c r="F276" s="7">
        <v>176490</v>
      </c>
      <c r="G276" s="7">
        <v>182590</v>
      </c>
      <c r="H276" s="7">
        <v>152350</v>
      </c>
      <c r="I276" s="7">
        <v>179230</v>
      </c>
      <c r="J276" s="7" t="s">
        <v>544</v>
      </c>
      <c r="K276" s="7" t="s">
        <v>544</v>
      </c>
    </row>
    <row r="277" spans="1:11" x14ac:dyDescent="0.25">
      <c r="A277" s="1">
        <v>31</v>
      </c>
      <c r="B277" s="1" t="s">
        <v>32</v>
      </c>
      <c r="C277" s="1" t="s">
        <v>33</v>
      </c>
      <c r="D277" s="1" t="s">
        <v>683</v>
      </c>
      <c r="E277" s="7">
        <v>147000</v>
      </c>
      <c r="F277" s="7">
        <v>23686</v>
      </c>
      <c r="G277" s="7" t="s">
        <v>544</v>
      </c>
      <c r="H277" s="7">
        <v>48862</v>
      </c>
      <c r="I277" s="7" t="s">
        <v>544</v>
      </c>
      <c r="J277" s="7" t="s">
        <v>544</v>
      </c>
      <c r="K277" s="7" t="s">
        <v>544</v>
      </c>
    </row>
    <row r="278" spans="1:11" x14ac:dyDescent="0.25">
      <c r="A278" s="1">
        <v>173</v>
      </c>
      <c r="B278" s="1" t="s">
        <v>178</v>
      </c>
      <c r="C278" s="1" t="s">
        <v>178</v>
      </c>
      <c r="D278" s="1" t="s">
        <v>691</v>
      </c>
      <c r="E278" s="7">
        <v>144970</v>
      </c>
      <c r="F278" s="7" t="s">
        <v>544</v>
      </c>
      <c r="G278" s="7">
        <v>40381</v>
      </c>
      <c r="H278" s="7">
        <v>212480</v>
      </c>
      <c r="I278" s="7" t="s">
        <v>544</v>
      </c>
      <c r="J278" s="7" t="s">
        <v>544</v>
      </c>
      <c r="K278" s="7" t="s">
        <v>544</v>
      </c>
    </row>
    <row r="279" spans="1:11" x14ac:dyDescent="0.25">
      <c r="A279" s="1">
        <v>447</v>
      </c>
      <c r="B279" s="1" t="s">
        <v>443</v>
      </c>
      <c r="C279" s="1" t="s">
        <v>443</v>
      </c>
      <c r="D279" s="1" t="s">
        <v>547</v>
      </c>
      <c r="E279" s="7">
        <v>143840</v>
      </c>
      <c r="F279" s="7" t="s">
        <v>544</v>
      </c>
      <c r="G279" s="7" t="s">
        <v>544</v>
      </c>
      <c r="H279" s="7" t="s">
        <v>544</v>
      </c>
      <c r="I279" s="7" t="s">
        <v>544</v>
      </c>
      <c r="J279" s="7" t="s">
        <v>544</v>
      </c>
      <c r="K279" s="7" t="s">
        <v>544</v>
      </c>
    </row>
    <row r="280" spans="1:11" x14ac:dyDescent="0.25">
      <c r="A280" s="1">
        <v>161</v>
      </c>
      <c r="B280" s="1" t="s">
        <v>164</v>
      </c>
      <c r="C280" s="1" t="s">
        <v>164</v>
      </c>
      <c r="D280" s="1" t="s">
        <v>630</v>
      </c>
      <c r="E280" s="7">
        <v>143470</v>
      </c>
      <c r="F280" s="7">
        <v>75254</v>
      </c>
      <c r="G280" s="7">
        <v>67054</v>
      </c>
      <c r="H280" s="7">
        <v>63799</v>
      </c>
      <c r="I280" s="7">
        <v>59142</v>
      </c>
      <c r="J280" s="7">
        <v>34312</v>
      </c>
      <c r="K280" s="7">
        <v>81853</v>
      </c>
    </row>
    <row r="281" spans="1:11" x14ac:dyDescent="0.25">
      <c r="A281" s="1">
        <v>359</v>
      </c>
      <c r="B281" s="1" t="s">
        <v>361</v>
      </c>
      <c r="C281" s="1" t="s">
        <v>361</v>
      </c>
      <c r="D281" s="1" t="s">
        <v>792</v>
      </c>
      <c r="E281" s="7">
        <v>140320</v>
      </c>
      <c r="F281" s="7">
        <v>117690</v>
      </c>
      <c r="G281" s="7">
        <v>159930</v>
      </c>
      <c r="H281" s="7">
        <v>120840</v>
      </c>
      <c r="I281" s="7" t="s">
        <v>544</v>
      </c>
      <c r="J281" s="7" t="s">
        <v>544</v>
      </c>
      <c r="K281" s="7">
        <v>325100</v>
      </c>
    </row>
    <row r="282" spans="1:11" x14ac:dyDescent="0.25">
      <c r="A282" s="1">
        <v>5</v>
      </c>
      <c r="B282" s="1" t="s">
        <v>8</v>
      </c>
      <c r="C282" s="1" t="s">
        <v>8</v>
      </c>
      <c r="D282" s="1" t="s">
        <v>751</v>
      </c>
      <c r="E282" s="7">
        <v>138160</v>
      </c>
      <c r="F282" s="7">
        <v>138180</v>
      </c>
      <c r="G282" s="7" t="s">
        <v>544</v>
      </c>
      <c r="H282" s="7">
        <v>147440</v>
      </c>
      <c r="I282" s="7" t="s">
        <v>544</v>
      </c>
      <c r="J282" s="7" t="s">
        <v>544</v>
      </c>
      <c r="K282" s="7">
        <v>236470</v>
      </c>
    </row>
    <row r="283" spans="1:11" x14ac:dyDescent="0.25">
      <c r="A283" s="1">
        <v>333</v>
      </c>
      <c r="B283" s="1" t="s">
        <v>334</v>
      </c>
      <c r="C283" s="1" t="s">
        <v>334</v>
      </c>
      <c r="D283" s="1" t="s">
        <v>649</v>
      </c>
      <c r="E283" s="7">
        <v>137830</v>
      </c>
      <c r="F283" s="7" t="s">
        <v>544</v>
      </c>
      <c r="G283" s="7" t="s">
        <v>544</v>
      </c>
      <c r="H283" s="7">
        <v>411290</v>
      </c>
      <c r="I283" s="7" t="s">
        <v>544</v>
      </c>
      <c r="J283" s="7" t="s">
        <v>544</v>
      </c>
      <c r="K283" s="7" t="s">
        <v>544</v>
      </c>
    </row>
    <row r="284" spans="1:11" x14ac:dyDescent="0.25">
      <c r="A284" s="1">
        <v>472</v>
      </c>
      <c r="B284" s="1" t="s">
        <v>467</v>
      </c>
      <c r="C284" s="1" t="s">
        <v>467</v>
      </c>
      <c r="D284" s="1" t="s">
        <v>720</v>
      </c>
      <c r="E284" s="7">
        <v>137690</v>
      </c>
      <c r="F284" s="7">
        <v>63826</v>
      </c>
      <c r="G284" s="7">
        <v>96556</v>
      </c>
      <c r="H284" s="7">
        <v>105190</v>
      </c>
      <c r="I284" s="7" t="s">
        <v>544</v>
      </c>
      <c r="J284" s="7" t="s">
        <v>544</v>
      </c>
      <c r="K284" s="7" t="s">
        <v>544</v>
      </c>
    </row>
    <row r="285" spans="1:11" x14ac:dyDescent="0.25">
      <c r="A285" s="1">
        <v>2</v>
      </c>
      <c r="B285" s="1" t="s">
        <v>5</v>
      </c>
      <c r="C285" s="1" t="s">
        <v>5</v>
      </c>
      <c r="D285" s="1" t="s">
        <v>865</v>
      </c>
      <c r="E285" s="7">
        <v>136730</v>
      </c>
      <c r="F285" s="7">
        <v>214480</v>
      </c>
      <c r="G285" s="7">
        <v>182070</v>
      </c>
      <c r="H285" s="7">
        <v>157000</v>
      </c>
      <c r="I285" s="7">
        <v>160520</v>
      </c>
      <c r="J285" s="7">
        <v>163920</v>
      </c>
      <c r="K285" s="7">
        <v>302330</v>
      </c>
    </row>
    <row r="286" spans="1:11" x14ac:dyDescent="0.25">
      <c r="A286" s="1">
        <v>501</v>
      </c>
      <c r="B286" s="1" t="s">
        <v>495</v>
      </c>
      <c r="C286" s="1" t="s">
        <v>495</v>
      </c>
      <c r="D286" s="1" t="s">
        <v>673</v>
      </c>
      <c r="E286" s="7">
        <v>136150</v>
      </c>
      <c r="F286" s="7">
        <v>33856</v>
      </c>
      <c r="G286" s="7" t="s">
        <v>544</v>
      </c>
      <c r="H286" s="7">
        <v>91867</v>
      </c>
      <c r="I286" s="7" t="s">
        <v>544</v>
      </c>
      <c r="J286" s="7" t="s">
        <v>544</v>
      </c>
      <c r="K286" s="7" t="s">
        <v>544</v>
      </c>
    </row>
    <row r="287" spans="1:11" x14ac:dyDescent="0.25">
      <c r="A287" s="1">
        <v>258</v>
      </c>
      <c r="B287" s="1" t="s">
        <v>263</v>
      </c>
      <c r="C287" s="1" t="s">
        <v>263</v>
      </c>
      <c r="D287" s="1" t="s">
        <v>628</v>
      </c>
      <c r="E287" s="7">
        <v>134720</v>
      </c>
      <c r="F287" s="7">
        <v>79225</v>
      </c>
      <c r="G287" s="7" t="s">
        <v>544</v>
      </c>
      <c r="H287" s="7" t="s">
        <v>544</v>
      </c>
      <c r="I287" s="7" t="s">
        <v>544</v>
      </c>
      <c r="J287" s="7" t="s">
        <v>544</v>
      </c>
      <c r="K287" s="7" t="s">
        <v>544</v>
      </c>
    </row>
    <row r="288" spans="1:11" x14ac:dyDescent="0.25">
      <c r="A288" s="1">
        <v>91</v>
      </c>
      <c r="B288" s="1" t="s">
        <v>97</v>
      </c>
      <c r="C288" s="1" t="s">
        <v>97</v>
      </c>
      <c r="D288" s="1" t="s">
        <v>661</v>
      </c>
      <c r="E288" s="7">
        <v>132340</v>
      </c>
      <c r="F288" s="7" t="s">
        <v>544</v>
      </c>
      <c r="G288" s="7" t="s">
        <v>544</v>
      </c>
      <c r="H288" s="7" t="s">
        <v>544</v>
      </c>
      <c r="I288" s="7" t="s">
        <v>544</v>
      </c>
      <c r="J288" s="7" t="s">
        <v>544</v>
      </c>
      <c r="K288" s="7">
        <v>97613</v>
      </c>
    </row>
    <row r="289" spans="1:11" x14ac:dyDescent="0.25">
      <c r="A289" s="1">
        <v>427</v>
      </c>
      <c r="B289" s="1" t="s">
        <v>426</v>
      </c>
      <c r="C289" s="1" t="s">
        <v>426</v>
      </c>
      <c r="D289" s="1" t="s">
        <v>888</v>
      </c>
      <c r="E289" s="7">
        <v>130250</v>
      </c>
      <c r="F289" s="7">
        <v>50889</v>
      </c>
      <c r="G289" s="7">
        <v>124930</v>
      </c>
      <c r="H289" s="7">
        <v>114970</v>
      </c>
      <c r="I289" s="7">
        <v>5050500</v>
      </c>
      <c r="J289" s="7">
        <v>2634800</v>
      </c>
      <c r="K289" s="7">
        <v>528330</v>
      </c>
    </row>
    <row r="290" spans="1:11" x14ac:dyDescent="0.25">
      <c r="A290" s="1">
        <v>262</v>
      </c>
      <c r="B290" s="1" t="s">
        <v>267</v>
      </c>
      <c r="C290" s="1" t="s">
        <v>267</v>
      </c>
      <c r="D290" s="1" t="s">
        <v>709</v>
      </c>
      <c r="E290" s="7">
        <v>130020</v>
      </c>
      <c r="F290" s="7" t="s">
        <v>544</v>
      </c>
      <c r="G290" s="7">
        <v>100330</v>
      </c>
      <c r="H290" s="7" t="s">
        <v>544</v>
      </c>
      <c r="I290" s="7" t="s">
        <v>544</v>
      </c>
      <c r="J290" s="7" t="s">
        <v>544</v>
      </c>
      <c r="K290" s="7">
        <v>278560</v>
      </c>
    </row>
    <row r="291" spans="1:11" x14ac:dyDescent="0.25">
      <c r="A291" s="1">
        <v>111</v>
      </c>
      <c r="B291" s="1" t="s">
        <v>117</v>
      </c>
      <c r="C291" s="1" t="s">
        <v>117</v>
      </c>
      <c r="D291" s="1" t="s">
        <v>861</v>
      </c>
      <c r="E291" s="7">
        <v>130000</v>
      </c>
      <c r="F291" s="7">
        <v>109380</v>
      </c>
      <c r="G291" s="7">
        <v>136850</v>
      </c>
      <c r="H291" s="7">
        <v>65863</v>
      </c>
      <c r="I291" s="7">
        <v>637470</v>
      </c>
      <c r="J291" s="7">
        <v>249340</v>
      </c>
      <c r="K291" s="7">
        <v>99717</v>
      </c>
    </row>
    <row r="292" spans="1:11" x14ac:dyDescent="0.25">
      <c r="A292" s="1">
        <v>118</v>
      </c>
      <c r="B292" s="1" t="s">
        <v>123</v>
      </c>
      <c r="C292" s="1" t="s">
        <v>123</v>
      </c>
      <c r="D292" s="1" t="s">
        <v>672</v>
      </c>
      <c r="E292" s="7">
        <v>127300</v>
      </c>
      <c r="F292" s="7">
        <v>179910</v>
      </c>
      <c r="G292" s="7">
        <v>155180</v>
      </c>
      <c r="H292" s="7" t="s">
        <v>544</v>
      </c>
      <c r="I292" s="7" t="s">
        <v>544</v>
      </c>
      <c r="J292" s="7" t="s">
        <v>544</v>
      </c>
      <c r="K292" s="7" t="s">
        <v>544</v>
      </c>
    </row>
    <row r="293" spans="1:11" x14ac:dyDescent="0.25">
      <c r="A293" s="1">
        <v>72</v>
      </c>
      <c r="B293" s="1" t="s">
        <v>77</v>
      </c>
      <c r="C293" s="1" t="s">
        <v>78</v>
      </c>
      <c r="D293" s="1" t="s">
        <v>909</v>
      </c>
      <c r="E293" s="7">
        <v>127180</v>
      </c>
      <c r="F293" s="7">
        <v>298420</v>
      </c>
      <c r="G293" s="7">
        <v>331270</v>
      </c>
      <c r="H293" s="7">
        <v>153910</v>
      </c>
      <c r="I293" s="7">
        <v>914900</v>
      </c>
      <c r="J293" s="7">
        <v>487200</v>
      </c>
      <c r="K293" s="7">
        <v>216600</v>
      </c>
    </row>
    <row r="294" spans="1:11" x14ac:dyDescent="0.25">
      <c r="A294" s="1">
        <v>61</v>
      </c>
      <c r="B294" s="1" t="s">
        <v>65</v>
      </c>
      <c r="C294" s="1" t="s">
        <v>65</v>
      </c>
      <c r="D294" s="1" t="s">
        <v>550</v>
      </c>
      <c r="E294" s="7">
        <v>125990</v>
      </c>
      <c r="F294" s="7" t="s">
        <v>544</v>
      </c>
      <c r="G294" s="7" t="s">
        <v>544</v>
      </c>
      <c r="H294" s="7" t="s">
        <v>544</v>
      </c>
      <c r="I294" s="7" t="s">
        <v>544</v>
      </c>
      <c r="J294" s="7" t="s">
        <v>544</v>
      </c>
      <c r="K294" s="7" t="s">
        <v>544</v>
      </c>
    </row>
    <row r="295" spans="1:11" x14ac:dyDescent="0.25">
      <c r="A295" s="1">
        <v>84</v>
      </c>
      <c r="B295" s="1" t="s">
        <v>90</v>
      </c>
      <c r="C295" s="1" t="s">
        <v>90</v>
      </c>
      <c r="D295" s="1" t="s">
        <v>585</v>
      </c>
      <c r="E295" s="7">
        <v>125900</v>
      </c>
      <c r="F295" s="7" t="s">
        <v>544</v>
      </c>
      <c r="G295" s="7" t="s">
        <v>544</v>
      </c>
      <c r="H295" s="7" t="s">
        <v>544</v>
      </c>
      <c r="I295" s="7" t="s">
        <v>544</v>
      </c>
      <c r="J295" s="7" t="s">
        <v>544</v>
      </c>
      <c r="K295" s="7" t="s">
        <v>544</v>
      </c>
    </row>
    <row r="296" spans="1:11" x14ac:dyDescent="0.25">
      <c r="A296" s="1">
        <v>473</v>
      </c>
      <c r="B296" s="1" t="s">
        <v>468</v>
      </c>
      <c r="C296" s="1" t="s">
        <v>468</v>
      </c>
      <c r="D296" s="1" t="s">
        <v>863</v>
      </c>
      <c r="E296" s="7">
        <v>125080</v>
      </c>
      <c r="F296" s="7">
        <v>1445900</v>
      </c>
      <c r="G296" s="7">
        <v>731850</v>
      </c>
      <c r="H296" s="7">
        <v>758350</v>
      </c>
      <c r="I296" s="7">
        <v>394640</v>
      </c>
      <c r="J296" s="7">
        <v>234300</v>
      </c>
      <c r="K296" s="7">
        <v>853920</v>
      </c>
    </row>
    <row r="297" spans="1:11" x14ac:dyDescent="0.25">
      <c r="A297" s="1">
        <v>282</v>
      </c>
      <c r="B297" s="1" t="s">
        <v>286</v>
      </c>
      <c r="C297" s="1" t="s">
        <v>286</v>
      </c>
      <c r="D297" s="1" t="s">
        <v>758</v>
      </c>
      <c r="E297" s="7">
        <v>124340</v>
      </c>
      <c r="F297" s="7" t="s">
        <v>544</v>
      </c>
      <c r="G297" s="7">
        <v>226810</v>
      </c>
      <c r="H297" s="7">
        <v>191950</v>
      </c>
      <c r="I297" s="7" t="s">
        <v>544</v>
      </c>
      <c r="J297" s="7" t="s">
        <v>544</v>
      </c>
      <c r="K297" s="7">
        <v>302990</v>
      </c>
    </row>
    <row r="298" spans="1:11" x14ac:dyDescent="0.25">
      <c r="A298" s="1">
        <v>407</v>
      </c>
      <c r="B298" s="1" t="s">
        <v>407</v>
      </c>
      <c r="C298" s="1" t="s">
        <v>407</v>
      </c>
      <c r="D298" s="1" t="s">
        <v>595</v>
      </c>
      <c r="E298" s="7">
        <v>124230</v>
      </c>
      <c r="F298" s="7" t="s">
        <v>544</v>
      </c>
      <c r="G298" s="7" t="s">
        <v>544</v>
      </c>
      <c r="H298" s="7" t="s">
        <v>544</v>
      </c>
      <c r="I298" s="7" t="s">
        <v>544</v>
      </c>
      <c r="J298" s="7" t="s">
        <v>544</v>
      </c>
      <c r="K298" s="7" t="s">
        <v>544</v>
      </c>
    </row>
    <row r="299" spans="1:11" x14ac:dyDescent="0.25">
      <c r="A299" s="1">
        <v>319</v>
      </c>
      <c r="B299" s="1" t="s">
        <v>321</v>
      </c>
      <c r="C299" s="1" t="s">
        <v>321</v>
      </c>
      <c r="D299" s="1" t="s">
        <v>764</v>
      </c>
      <c r="E299" s="7">
        <v>120270</v>
      </c>
      <c r="F299" s="7">
        <v>71137</v>
      </c>
      <c r="G299" s="7">
        <v>138100</v>
      </c>
      <c r="H299" s="7">
        <v>34129</v>
      </c>
      <c r="I299" s="7" t="s">
        <v>544</v>
      </c>
      <c r="J299" s="7">
        <v>308120</v>
      </c>
      <c r="K299" s="7" t="s">
        <v>544</v>
      </c>
    </row>
    <row r="300" spans="1:11" x14ac:dyDescent="0.25">
      <c r="A300" s="1">
        <v>63</v>
      </c>
      <c r="B300" s="1" t="s">
        <v>67</v>
      </c>
      <c r="C300" s="1" t="s">
        <v>67</v>
      </c>
      <c r="D300" s="1" t="s">
        <v>562</v>
      </c>
      <c r="E300" s="7">
        <v>116270</v>
      </c>
      <c r="F300" s="7" t="s">
        <v>544</v>
      </c>
      <c r="G300" s="7" t="s">
        <v>544</v>
      </c>
      <c r="H300" s="7" t="s">
        <v>544</v>
      </c>
      <c r="I300" s="7" t="s">
        <v>544</v>
      </c>
      <c r="J300" s="7" t="s">
        <v>544</v>
      </c>
      <c r="K300" s="7" t="s">
        <v>544</v>
      </c>
    </row>
    <row r="301" spans="1:11" x14ac:dyDescent="0.25">
      <c r="A301" s="1">
        <v>224</v>
      </c>
      <c r="B301" s="1" t="s">
        <v>228</v>
      </c>
      <c r="C301" s="1" t="s">
        <v>228</v>
      </c>
      <c r="D301" s="1" t="s">
        <v>688</v>
      </c>
      <c r="E301" s="7">
        <v>114370</v>
      </c>
      <c r="F301" s="7">
        <v>183610</v>
      </c>
      <c r="G301" s="7">
        <v>243330</v>
      </c>
      <c r="H301" s="7" t="s">
        <v>544</v>
      </c>
      <c r="I301" s="7" t="s">
        <v>544</v>
      </c>
      <c r="J301" s="7" t="s">
        <v>544</v>
      </c>
      <c r="K301" s="7" t="s">
        <v>544</v>
      </c>
    </row>
    <row r="302" spans="1:11" x14ac:dyDescent="0.25">
      <c r="A302" s="1">
        <v>237</v>
      </c>
      <c r="B302" s="1" t="s">
        <v>241</v>
      </c>
      <c r="C302" s="1" t="s">
        <v>241</v>
      </c>
      <c r="D302" s="1" t="s">
        <v>790</v>
      </c>
      <c r="E302" s="7">
        <v>112530</v>
      </c>
      <c r="F302" s="7">
        <v>204460</v>
      </c>
      <c r="G302" s="7">
        <v>208930</v>
      </c>
      <c r="H302" s="7">
        <v>951860</v>
      </c>
      <c r="I302" s="7" t="s">
        <v>544</v>
      </c>
      <c r="J302" s="7" t="s">
        <v>544</v>
      </c>
      <c r="K302" s="7">
        <v>78519</v>
      </c>
    </row>
    <row r="303" spans="1:11" x14ac:dyDescent="0.25">
      <c r="A303" s="1">
        <v>532</v>
      </c>
      <c r="B303" s="1" t="s">
        <v>514</v>
      </c>
      <c r="C303" s="1" t="s">
        <v>514</v>
      </c>
      <c r="D303" s="1" t="s">
        <v>803</v>
      </c>
      <c r="E303" s="7">
        <v>112200</v>
      </c>
      <c r="F303" s="7" t="s">
        <v>544</v>
      </c>
      <c r="G303" s="7">
        <v>56867</v>
      </c>
      <c r="H303" s="7" t="s">
        <v>544</v>
      </c>
      <c r="I303" s="7">
        <v>199260</v>
      </c>
      <c r="J303" s="7">
        <v>189680</v>
      </c>
      <c r="K303" s="7">
        <v>462770</v>
      </c>
    </row>
    <row r="304" spans="1:11" x14ac:dyDescent="0.25">
      <c r="A304" s="1">
        <v>347</v>
      </c>
      <c r="B304" s="1" t="s">
        <v>348</v>
      </c>
      <c r="C304" s="1" t="s">
        <v>348</v>
      </c>
      <c r="D304" s="1" t="s">
        <v>645</v>
      </c>
      <c r="E304" s="7">
        <v>111460</v>
      </c>
      <c r="F304" s="7" t="s">
        <v>544</v>
      </c>
      <c r="G304" s="7" t="s">
        <v>544</v>
      </c>
      <c r="H304" s="7" t="s">
        <v>544</v>
      </c>
      <c r="I304" s="7">
        <v>138090</v>
      </c>
      <c r="J304" s="7" t="s">
        <v>544</v>
      </c>
      <c r="K304" s="7" t="s">
        <v>544</v>
      </c>
    </row>
    <row r="305" spans="1:11" x14ac:dyDescent="0.25">
      <c r="A305" s="1">
        <v>48</v>
      </c>
      <c r="B305" s="1" t="s">
        <v>53</v>
      </c>
      <c r="C305" s="1" t="s">
        <v>53</v>
      </c>
      <c r="D305" s="1" t="s">
        <v>549</v>
      </c>
      <c r="E305" s="7">
        <v>111230</v>
      </c>
      <c r="F305" s="7" t="s">
        <v>544</v>
      </c>
      <c r="G305" s="7" t="s">
        <v>544</v>
      </c>
      <c r="H305" s="7" t="s">
        <v>544</v>
      </c>
      <c r="I305" s="7" t="s">
        <v>544</v>
      </c>
      <c r="J305" s="7" t="s">
        <v>544</v>
      </c>
      <c r="K305" s="7" t="s">
        <v>544</v>
      </c>
    </row>
    <row r="306" spans="1:11" x14ac:dyDescent="0.25">
      <c r="A306" s="1">
        <v>93</v>
      </c>
      <c r="B306" s="1" t="s">
        <v>99</v>
      </c>
      <c r="C306" s="1" t="s">
        <v>99</v>
      </c>
      <c r="D306" s="1" t="s">
        <v>729</v>
      </c>
      <c r="E306" s="7">
        <v>107480</v>
      </c>
      <c r="F306" s="7">
        <v>1379600</v>
      </c>
      <c r="G306" s="7">
        <v>2426800</v>
      </c>
      <c r="H306" s="7">
        <v>2484500</v>
      </c>
      <c r="I306" s="7" t="s">
        <v>544</v>
      </c>
      <c r="J306" s="7" t="s">
        <v>544</v>
      </c>
      <c r="K306" s="7" t="s">
        <v>544</v>
      </c>
    </row>
    <row r="307" spans="1:11" x14ac:dyDescent="0.25">
      <c r="A307" s="1">
        <v>245</v>
      </c>
      <c r="B307" s="1" t="s">
        <v>249</v>
      </c>
      <c r="C307" s="1" t="s">
        <v>249</v>
      </c>
      <c r="D307" s="1" t="s">
        <v>662</v>
      </c>
      <c r="E307" s="7">
        <v>105180</v>
      </c>
      <c r="F307" s="7" t="s">
        <v>544</v>
      </c>
      <c r="G307" s="7" t="s">
        <v>544</v>
      </c>
      <c r="H307" s="7" t="s">
        <v>544</v>
      </c>
      <c r="I307" s="7" t="s">
        <v>544</v>
      </c>
      <c r="J307" s="7" t="s">
        <v>544</v>
      </c>
      <c r="K307" s="7">
        <v>371980</v>
      </c>
    </row>
    <row r="308" spans="1:11" x14ac:dyDescent="0.25">
      <c r="A308" s="1">
        <v>379</v>
      </c>
      <c r="B308" s="1" t="s">
        <v>384</v>
      </c>
      <c r="C308" s="1" t="s">
        <v>384</v>
      </c>
      <c r="D308" s="1" t="s">
        <v>631</v>
      </c>
      <c r="E308" s="7">
        <v>102870</v>
      </c>
      <c r="F308" s="7" t="s">
        <v>544</v>
      </c>
      <c r="G308" s="7">
        <v>104740</v>
      </c>
      <c r="H308" s="7" t="s">
        <v>544</v>
      </c>
      <c r="I308" s="7" t="s">
        <v>544</v>
      </c>
      <c r="J308" s="7" t="s">
        <v>544</v>
      </c>
      <c r="K308" s="7" t="s">
        <v>544</v>
      </c>
    </row>
    <row r="309" spans="1:11" x14ac:dyDescent="0.25">
      <c r="A309" s="1">
        <v>227</v>
      </c>
      <c r="B309" s="1" t="s">
        <v>231</v>
      </c>
      <c r="C309" s="1" t="s">
        <v>231</v>
      </c>
      <c r="D309" s="1" t="s">
        <v>839</v>
      </c>
      <c r="E309" s="7">
        <v>100220</v>
      </c>
      <c r="F309" s="7">
        <v>165940</v>
      </c>
      <c r="G309" s="7">
        <v>243200</v>
      </c>
      <c r="H309" s="7">
        <v>164870</v>
      </c>
      <c r="I309" s="7">
        <v>32333</v>
      </c>
      <c r="J309" s="7" t="s">
        <v>544</v>
      </c>
      <c r="K309" s="7">
        <v>557030</v>
      </c>
    </row>
    <row r="310" spans="1:11" x14ac:dyDescent="0.25">
      <c r="A310" s="1">
        <v>504</v>
      </c>
      <c r="B310" s="1" t="s">
        <v>497</v>
      </c>
      <c r="C310" s="1" t="s">
        <v>497</v>
      </c>
      <c r="D310" s="1" t="s">
        <v>723</v>
      </c>
      <c r="E310" s="7">
        <v>99803</v>
      </c>
      <c r="F310" s="7">
        <v>49396</v>
      </c>
      <c r="G310" s="7">
        <v>63960</v>
      </c>
      <c r="H310" s="7">
        <v>169360</v>
      </c>
      <c r="I310" s="7" t="s">
        <v>544</v>
      </c>
      <c r="J310" s="7" t="s">
        <v>544</v>
      </c>
      <c r="K310" s="7" t="s">
        <v>544</v>
      </c>
    </row>
    <row r="311" spans="1:11" x14ac:dyDescent="0.25">
      <c r="A311" s="1">
        <v>455</v>
      </c>
      <c r="B311" s="1" t="s">
        <v>451</v>
      </c>
      <c r="C311" s="1" t="s">
        <v>451</v>
      </c>
      <c r="D311" s="1" t="s">
        <v>804</v>
      </c>
      <c r="E311" s="7">
        <v>99020</v>
      </c>
      <c r="F311" s="7" t="s">
        <v>544</v>
      </c>
      <c r="G311" s="7">
        <v>37870</v>
      </c>
      <c r="H311" s="7" t="s">
        <v>544</v>
      </c>
      <c r="I311" s="7">
        <v>2718800</v>
      </c>
      <c r="J311" s="7">
        <v>1877900</v>
      </c>
      <c r="K311" s="7">
        <v>163700</v>
      </c>
    </row>
    <row r="312" spans="1:11" x14ac:dyDescent="0.25">
      <c r="A312" s="1">
        <v>188</v>
      </c>
      <c r="B312" s="1" t="s">
        <v>193</v>
      </c>
      <c r="C312" s="1" t="s">
        <v>193</v>
      </c>
      <c r="D312" s="1" t="s">
        <v>787</v>
      </c>
      <c r="E312" s="7">
        <v>98737</v>
      </c>
      <c r="F312" s="7">
        <v>95054</v>
      </c>
      <c r="G312" s="7">
        <v>196220</v>
      </c>
      <c r="H312" s="7">
        <v>179320</v>
      </c>
      <c r="I312" s="7" t="s">
        <v>544</v>
      </c>
      <c r="J312" s="7" t="s">
        <v>544</v>
      </c>
      <c r="K312" s="7">
        <v>127450</v>
      </c>
    </row>
    <row r="313" spans="1:11" x14ac:dyDescent="0.25">
      <c r="A313" s="1">
        <v>471</v>
      </c>
      <c r="B313" s="1" t="s">
        <v>466</v>
      </c>
      <c r="C313" s="1" t="s">
        <v>466</v>
      </c>
      <c r="D313" s="1" t="s">
        <v>905</v>
      </c>
      <c r="E313" s="7">
        <v>98389</v>
      </c>
      <c r="F313" s="7">
        <v>53966</v>
      </c>
      <c r="G313" s="7">
        <v>79257</v>
      </c>
      <c r="H313" s="7">
        <v>32215</v>
      </c>
      <c r="I313" s="7">
        <v>1118300</v>
      </c>
      <c r="J313" s="7">
        <v>1103500</v>
      </c>
      <c r="K313" s="7">
        <v>544690</v>
      </c>
    </row>
    <row r="314" spans="1:11" x14ac:dyDescent="0.25">
      <c r="A314" s="1">
        <v>219</v>
      </c>
      <c r="B314" s="1" t="s">
        <v>223</v>
      </c>
      <c r="C314" s="1" t="s">
        <v>223</v>
      </c>
      <c r="D314" s="1" t="s">
        <v>551</v>
      </c>
      <c r="E314" s="7">
        <v>96785</v>
      </c>
      <c r="F314" s="7" t="s">
        <v>544</v>
      </c>
      <c r="G314" s="7" t="s">
        <v>544</v>
      </c>
      <c r="H314" s="7" t="s">
        <v>544</v>
      </c>
      <c r="I314" s="7" t="s">
        <v>544</v>
      </c>
      <c r="J314" s="7" t="s">
        <v>544</v>
      </c>
      <c r="K314" s="7" t="s">
        <v>544</v>
      </c>
    </row>
    <row r="315" spans="1:11" x14ac:dyDescent="0.25">
      <c r="A315" s="1">
        <v>241</v>
      </c>
      <c r="B315" s="1" t="s">
        <v>244</v>
      </c>
      <c r="C315" s="1" t="s">
        <v>245</v>
      </c>
      <c r="D315" s="1" t="s">
        <v>826</v>
      </c>
      <c r="E315" s="7">
        <v>96193</v>
      </c>
      <c r="F315" s="7">
        <v>185270</v>
      </c>
      <c r="G315" s="7">
        <v>279380</v>
      </c>
      <c r="H315" s="7">
        <v>155600</v>
      </c>
      <c r="I315" s="7" t="s">
        <v>544</v>
      </c>
      <c r="J315" s="7">
        <v>1167900</v>
      </c>
      <c r="K315" s="7">
        <v>128800</v>
      </c>
    </row>
    <row r="316" spans="1:11" x14ac:dyDescent="0.25">
      <c r="A316" s="1">
        <v>340</v>
      </c>
      <c r="B316" s="1" t="s">
        <v>340</v>
      </c>
      <c r="C316" s="1" t="s">
        <v>340</v>
      </c>
      <c r="D316" s="1" t="s">
        <v>552</v>
      </c>
      <c r="E316" s="7">
        <v>94094</v>
      </c>
      <c r="F316" s="7" t="s">
        <v>544</v>
      </c>
      <c r="G316" s="7" t="s">
        <v>544</v>
      </c>
      <c r="H316" s="7" t="s">
        <v>544</v>
      </c>
      <c r="I316" s="7" t="s">
        <v>544</v>
      </c>
      <c r="J316" s="7" t="s">
        <v>544</v>
      </c>
      <c r="K316" s="7" t="s">
        <v>544</v>
      </c>
    </row>
    <row r="317" spans="1:11" x14ac:dyDescent="0.25">
      <c r="A317" s="1">
        <v>83</v>
      </c>
      <c r="B317" s="1" t="s">
        <v>89</v>
      </c>
      <c r="C317" s="1" t="s">
        <v>89</v>
      </c>
      <c r="D317" s="1" t="s">
        <v>653</v>
      </c>
      <c r="E317" s="7">
        <v>92297</v>
      </c>
      <c r="F317" s="7" t="s">
        <v>544</v>
      </c>
      <c r="G317" s="7" t="s">
        <v>544</v>
      </c>
      <c r="H317" s="7">
        <v>195600</v>
      </c>
      <c r="I317" s="7" t="s">
        <v>544</v>
      </c>
      <c r="J317" s="7" t="s">
        <v>544</v>
      </c>
      <c r="K317" s="7" t="s">
        <v>544</v>
      </c>
    </row>
    <row r="318" spans="1:11" x14ac:dyDescent="0.25">
      <c r="A318" s="1">
        <v>296</v>
      </c>
      <c r="B318" s="1" t="s">
        <v>298</v>
      </c>
      <c r="C318" s="1" t="s">
        <v>298</v>
      </c>
      <c r="D318" s="1" t="s">
        <v>595</v>
      </c>
      <c r="E318" s="7">
        <v>91641</v>
      </c>
      <c r="F318" s="7">
        <v>130180</v>
      </c>
      <c r="G318" s="7">
        <v>139280</v>
      </c>
      <c r="H318" s="7" t="s">
        <v>544</v>
      </c>
      <c r="I318" s="7" t="s">
        <v>544</v>
      </c>
      <c r="J318" s="7" t="s">
        <v>544</v>
      </c>
      <c r="K318" s="7" t="s">
        <v>544</v>
      </c>
    </row>
    <row r="319" spans="1:11" x14ac:dyDescent="0.25">
      <c r="A319" s="1">
        <v>113</v>
      </c>
      <c r="B319" s="1" t="s">
        <v>119</v>
      </c>
      <c r="C319" s="1" t="s">
        <v>119</v>
      </c>
      <c r="D319" s="1" t="s">
        <v>717</v>
      </c>
      <c r="E319" s="7">
        <v>91421</v>
      </c>
      <c r="F319" s="7" t="s">
        <v>544</v>
      </c>
      <c r="G319" s="7" t="s">
        <v>544</v>
      </c>
      <c r="H319" s="7" t="s">
        <v>544</v>
      </c>
      <c r="I319" s="7" t="s">
        <v>544</v>
      </c>
      <c r="J319" s="7">
        <v>517000</v>
      </c>
      <c r="K319" s="7">
        <v>719080</v>
      </c>
    </row>
    <row r="320" spans="1:11" x14ac:dyDescent="0.25">
      <c r="A320" s="1">
        <v>138</v>
      </c>
      <c r="B320" s="1" t="s">
        <v>141</v>
      </c>
      <c r="C320" s="1" t="s">
        <v>141</v>
      </c>
      <c r="D320" s="1" t="s">
        <v>722</v>
      </c>
      <c r="E320" s="7">
        <v>91157</v>
      </c>
      <c r="F320" s="7">
        <v>217600</v>
      </c>
      <c r="G320" s="7">
        <v>115500</v>
      </c>
      <c r="H320" s="7">
        <v>57643</v>
      </c>
      <c r="I320" s="7" t="s">
        <v>544</v>
      </c>
      <c r="J320" s="7" t="s">
        <v>544</v>
      </c>
      <c r="K320" s="7" t="s">
        <v>544</v>
      </c>
    </row>
    <row r="321" spans="1:11" x14ac:dyDescent="0.25">
      <c r="A321" s="1">
        <v>225</v>
      </c>
      <c r="B321" s="1" t="s">
        <v>229</v>
      </c>
      <c r="C321" s="1" t="s">
        <v>229</v>
      </c>
      <c r="D321" s="1" t="s">
        <v>686</v>
      </c>
      <c r="E321" s="7">
        <v>90571</v>
      </c>
      <c r="F321" s="7">
        <v>51389</v>
      </c>
      <c r="G321" s="7" t="s">
        <v>544</v>
      </c>
      <c r="H321" s="7">
        <v>42493</v>
      </c>
      <c r="I321" s="7">
        <v>259630</v>
      </c>
      <c r="J321" s="7">
        <v>145060</v>
      </c>
      <c r="K321" s="7">
        <v>104870</v>
      </c>
    </row>
    <row r="322" spans="1:11" x14ac:dyDescent="0.25">
      <c r="A322" s="1">
        <v>497</v>
      </c>
      <c r="B322" s="1" t="s">
        <v>490</v>
      </c>
      <c r="C322" s="1" t="s">
        <v>490</v>
      </c>
      <c r="D322" s="1" t="s">
        <v>838</v>
      </c>
      <c r="E322" s="7">
        <v>90279</v>
      </c>
      <c r="F322" s="7">
        <v>100730</v>
      </c>
      <c r="G322" s="7">
        <v>251120</v>
      </c>
      <c r="H322" s="7">
        <v>122020</v>
      </c>
      <c r="I322" s="7">
        <v>55378</v>
      </c>
      <c r="J322" s="7" t="s">
        <v>544</v>
      </c>
      <c r="K322" s="7">
        <v>696330</v>
      </c>
    </row>
    <row r="323" spans="1:11" x14ac:dyDescent="0.25">
      <c r="A323" s="1">
        <v>13</v>
      </c>
      <c r="B323" s="1" t="s">
        <v>16</v>
      </c>
      <c r="C323" s="1" t="s">
        <v>16</v>
      </c>
      <c r="D323" s="1" t="s">
        <v>740</v>
      </c>
      <c r="E323" s="7">
        <v>90147</v>
      </c>
      <c r="F323" s="7">
        <v>64225</v>
      </c>
      <c r="G323" s="7">
        <v>96513</v>
      </c>
      <c r="H323" s="7">
        <v>103330</v>
      </c>
      <c r="I323" s="7" t="s">
        <v>544</v>
      </c>
      <c r="J323" s="7" t="s">
        <v>544</v>
      </c>
      <c r="K323" s="7" t="s">
        <v>544</v>
      </c>
    </row>
    <row r="324" spans="1:11" x14ac:dyDescent="0.25">
      <c r="A324" s="1">
        <v>129</v>
      </c>
      <c r="B324" s="1" t="s">
        <v>133</v>
      </c>
      <c r="C324" s="1" t="s">
        <v>133</v>
      </c>
      <c r="D324" s="1" t="s">
        <v>710</v>
      </c>
      <c r="E324" s="7">
        <v>89846</v>
      </c>
      <c r="F324" s="7" t="s">
        <v>544</v>
      </c>
      <c r="G324" s="7" t="s">
        <v>544</v>
      </c>
      <c r="H324" s="7">
        <v>44711</v>
      </c>
      <c r="I324" s="7" t="s">
        <v>544</v>
      </c>
      <c r="J324" s="7" t="s">
        <v>544</v>
      </c>
      <c r="K324" s="7">
        <v>321490</v>
      </c>
    </row>
    <row r="325" spans="1:11" x14ac:dyDescent="0.25">
      <c r="A325" s="1">
        <v>454</v>
      </c>
      <c r="B325" s="1" t="s">
        <v>450</v>
      </c>
      <c r="C325" s="1" t="s">
        <v>450</v>
      </c>
      <c r="D325" s="1" t="s">
        <v>719</v>
      </c>
      <c r="E325" s="7">
        <v>89503</v>
      </c>
      <c r="F325" s="7">
        <v>196280</v>
      </c>
      <c r="G325" s="7">
        <v>220360</v>
      </c>
      <c r="H325" s="7">
        <v>168360</v>
      </c>
      <c r="I325" s="7" t="s">
        <v>544</v>
      </c>
      <c r="J325" s="7" t="s">
        <v>544</v>
      </c>
      <c r="K325" s="7" t="s">
        <v>544</v>
      </c>
    </row>
    <row r="326" spans="1:11" x14ac:dyDescent="0.25">
      <c r="A326" s="1">
        <v>280</v>
      </c>
      <c r="B326" s="1" t="s">
        <v>284</v>
      </c>
      <c r="C326" s="1" t="s">
        <v>284</v>
      </c>
      <c r="D326" s="1" t="s">
        <v>726</v>
      </c>
      <c r="E326" s="7">
        <v>88650</v>
      </c>
      <c r="F326" s="7">
        <v>261050</v>
      </c>
      <c r="G326" s="7">
        <v>548940</v>
      </c>
      <c r="H326" s="7">
        <v>289040</v>
      </c>
      <c r="I326" s="7" t="s">
        <v>544</v>
      </c>
      <c r="J326" s="7" t="s">
        <v>544</v>
      </c>
      <c r="K326" s="7" t="s">
        <v>544</v>
      </c>
    </row>
    <row r="327" spans="1:11" x14ac:dyDescent="0.25">
      <c r="A327" s="1">
        <v>264</v>
      </c>
      <c r="B327" s="1" t="s">
        <v>269</v>
      </c>
      <c r="C327" s="1" t="s">
        <v>269</v>
      </c>
      <c r="D327" s="1" t="s">
        <v>637</v>
      </c>
      <c r="E327" s="7">
        <v>87280</v>
      </c>
      <c r="F327" s="7" t="s">
        <v>544</v>
      </c>
      <c r="G327" s="7" t="s">
        <v>544</v>
      </c>
      <c r="H327" s="7">
        <v>126240</v>
      </c>
      <c r="I327" s="7" t="s">
        <v>544</v>
      </c>
      <c r="J327" s="7" t="s">
        <v>544</v>
      </c>
      <c r="K327" s="7" t="s">
        <v>544</v>
      </c>
    </row>
    <row r="328" spans="1:11" x14ac:dyDescent="0.25">
      <c r="A328" s="1">
        <v>382</v>
      </c>
      <c r="B328" s="1" t="s">
        <v>387</v>
      </c>
      <c r="C328" s="1" t="s">
        <v>387</v>
      </c>
      <c r="D328" s="1" t="s">
        <v>858</v>
      </c>
      <c r="E328" s="7">
        <v>86796</v>
      </c>
      <c r="F328" s="7">
        <v>145660</v>
      </c>
      <c r="G328" s="7">
        <v>134340</v>
      </c>
      <c r="H328" s="7">
        <v>98706</v>
      </c>
      <c r="I328" s="7">
        <v>1784200</v>
      </c>
      <c r="J328" s="7">
        <v>980190</v>
      </c>
      <c r="K328" s="7">
        <v>324870</v>
      </c>
    </row>
    <row r="329" spans="1:11" x14ac:dyDescent="0.25">
      <c r="A329" s="1">
        <v>171</v>
      </c>
      <c r="B329" s="1" t="s">
        <v>176</v>
      </c>
      <c r="C329" s="1" t="s">
        <v>176</v>
      </c>
      <c r="D329" s="1" t="s">
        <v>647</v>
      </c>
      <c r="E329" s="7">
        <v>86694</v>
      </c>
      <c r="F329" s="7" t="s">
        <v>544</v>
      </c>
      <c r="G329" s="7">
        <v>65342</v>
      </c>
      <c r="H329" s="7" t="s">
        <v>544</v>
      </c>
      <c r="I329" s="7" t="s">
        <v>544</v>
      </c>
      <c r="J329" s="7" t="s">
        <v>544</v>
      </c>
      <c r="K329" s="7" t="s">
        <v>544</v>
      </c>
    </row>
    <row r="330" spans="1:11" x14ac:dyDescent="0.25">
      <c r="A330" s="1">
        <v>328</v>
      </c>
      <c r="B330" s="1" t="s">
        <v>329</v>
      </c>
      <c r="C330" s="1" t="s">
        <v>329</v>
      </c>
      <c r="D330" s="1" t="s">
        <v>744</v>
      </c>
      <c r="E330" s="7">
        <v>83076</v>
      </c>
      <c r="F330" s="7">
        <v>127810</v>
      </c>
      <c r="G330" s="7">
        <v>120640</v>
      </c>
      <c r="H330" s="7">
        <v>82384</v>
      </c>
      <c r="I330" s="7" t="s">
        <v>544</v>
      </c>
      <c r="J330" s="7" t="s">
        <v>544</v>
      </c>
      <c r="K330" s="7" t="s">
        <v>544</v>
      </c>
    </row>
    <row r="331" spans="1:11" x14ac:dyDescent="0.25">
      <c r="A331" s="1">
        <v>484</v>
      </c>
      <c r="B331" s="1" t="s">
        <v>478</v>
      </c>
      <c r="C331" s="1" t="s">
        <v>478</v>
      </c>
      <c r="D331" s="1" t="s">
        <v>807</v>
      </c>
      <c r="E331" s="7">
        <v>83063</v>
      </c>
      <c r="F331" s="7">
        <v>99097</v>
      </c>
      <c r="G331" s="7">
        <v>190470</v>
      </c>
      <c r="H331" s="7">
        <v>110180</v>
      </c>
      <c r="I331" s="7" t="s">
        <v>544</v>
      </c>
      <c r="J331" s="7" t="s">
        <v>544</v>
      </c>
      <c r="K331" s="7">
        <v>181120</v>
      </c>
    </row>
    <row r="332" spans="1:11" x14ac:dyDescent="0.25">
      <c r="A332" s="1">
        <v>283</v>
      </c>
      <c r="B332" s="1" t="s">
        <v>287</v>
      </c>
      <c r="C332" s="1" t="s">
        <v>287</v>
      </c>
      <c r="D332" s="1" t="s">
        <v>696</v>
      </c>
      <c r="E332" s="7">
        <v>83008</v>
      </c>
      <c r="F332" s="7">
        <v>58066</v>
      </c>
      <c r="G332" s="7" t="s">
        <v>544</v>
      </c>
      <c r="H332" s="7" t="s">
        <v>544</v>
      </c>
      <c r="I332" s="7" t="s">
        <v>544</v>
      </c>
      <c r="J332" s="7">
        <v>170710</v>
      </c>
      <c r="K332" s="7" t="s">
        <v>544</v>
      </c>
    </row>
    <row r="333" spans="1:11" x14ac:dyDescent="0.25">
      <c r="A333" s="1">
        <v>493</v>
      </c>
      <c r="B333" s="1" t="s">
        <v>487</v>
      </c>
      <c r="C333" s="1" t="s">
        <v>487</v>
      </c>
      <c r="D333" s="1" t="s">
        <v>825</v>
      </c>
      <c r="E333" s="7">
        <v>82270</v>
      </c>
      <c r="F333" s="7" t="s">
        <v>544</v>
      </c>
      <c r="G333" s="7">
        <v>26312</v>
      </c>
      <c r="H333" s="7">
        <v>29454</v>
      </c>
      <c r="I333" s="7">
        <v>332790</v>
      </c>
      <c r="J333" s="7">
        <v>278430</v>
      </c>
      <c r="K333" s="7">
        <v>442740</v>
      </c>
    </row>
    <row r="334" spans="1:11" x14ac:dyDescent="0.25">
      <c r="A334" s="1">
        <v>69</v>
      </c>
      <c r="B334" s="1" t="s">
        <v>74</v>
      </c>
      <c r="C334" s="1" t="s">
        <v>74</v>
      </c>
      <c r="D334" s="1" t="s">
        <v>811</v>
      </c>
      <c r="E334" s="7">
        <v>82111</v>
      </c>
      <c r="F334" s="7">
        <v>93343</v>
      </c>
      <c r="G334" s="7">
        <v>189730</v>
      </c>
      <c r="H334" s="7">
        <v>181630</v>
      </c>
      <c r="I334" s="7" t="s">
        <v>544</v>
      </c>
      <c r="J334" s="7" t="s">
        <v>544</v>
      </c>
      <c r="K334" s="7">
        <v>565640</v>
      </c>
    </row>
    <row r="335" spans="1:11" x14ac:dyDescent="0.25">
      <c r="A335" s="1">
        <v>150</v>
      </c>
      <c r="B335" s="1" t="s">
        <v>154</v>
      </c>
      <c r="C335" s="1" t="s">
        <v>154</v>
      </c>
      <c r="D335" s="1" t="s">
        <v>687</v>
      </c>
      <c r="E335" s="7">
        <v>81783</v>
      </c>
      <c r="F335" s="7">
        <v>117230</v>
      </c>
      <c r="G335" s="7">
        <v>93816</v>
      </c>
      <c r="H335" s="7" t="s">
        <v>544</v>
      </c>
      <c r="I335" s="7" t="s">
        <v>544</v>
      </c>
      <c r="J335" s="7" t="s">
        <v>544</v>
      </c>
      <c r="K335" s="7" t="s">
        <v>544</v>
      </c>
    </row>
    <row r="336" spans="1:11" x14ac:dyDescent="0.25">
      <c r="A336" s="1">
        <v>281</v>
      </c>
      <c r="B336" s="1" t="s">
        <v>285</v>
      </c>
      <c r="C336" s="1" t="s">
        <v>285</v>
      </c>
      <c r="D336" s="1" t="s">
        <v>721</v>
      </c>
      <c r="E336" s="7">
        <v>81648</v>
      </c>
      <c r="F336" s="7">
        <v>470730</v>
      </c>
      <c r="G336" s="7">
        <v>462080</v>
      </c>
      <c r="H336" s="7">
        <v>285430</v>
      </c>
      <c r="I336" s="7" t="s">
        <v>544</v>
      </c>
      <c r="J336" s="7" t="s">
        <v>544</v>
      </c>
      <c r="K336" s="7" t="s">
        <v>544</v>
      </c>
    </row>
    <row r="337" spans="1:11" x14ac:dyDescent="0.25">
      <c r="A337" s="1">
        <v>3</v>
      </c>
      <c r="B337" s="1" t="s">
        <v>6</v>
      </c>
      <c r="C337" s="1" t="s">
        <v>6</v>
      </c>
      <c r="D337" s="1" t="s">
        <v>548</v>
      </c>
      <c r="E337" s="7">
        <v>81455</v>
      </c>
      <c r="F337" s="7" t="s">
        <v>544</v>
      </c>
      <c r="G337" s="7" t="s">
        <v>544</v>
      </c>
      <c r="H337" s="7" t="s">
        <v>544</v>
      </c>
      <c r="I337" s="7" t="s">
        <v>544</v>
      </c>
      <c r="J337" s="7" t="s">
        <v>544</v>
      </c>
      <c r="K337" s="7" t="s">
        <v>544</v>
      </c>
    </row>
    <row r="338" spans="1:11" x14ac:dyDescent="0.25">
      <c r="A338" s="1">
        <v>179</v>
      </c>
      <c r="B338" s="1" t="s">
        <v>184</v>
      </c>
      <c r="C338" s="1" t="s">
        <v>184</v>
      </c>
      <c r="D338" s="1" t="s">
        <v>708</v>
      </c>
      <c r="E338" s="7">
        <v>81418</v>
      </c>
      <c r="F338" s="7">
        <v>66643</v>
      </c>
      <c r="G338" s="7" t="s">
        <v>544</v>
      </c>
      <c r="H338" s="7" t="s">
        <v>544</v>
      </c>
      <c r="I338" s="7" t="s">
        <v>544</v>
      </c>
      <c r="J338" s="7" t="s">
        <v>544</v>
      </c>
      <c r="K338" s="7">
        <v>302650</v>
      </c>
    </row>
    <row r="339" spans="1:11" x14ac:dyDescent="0.25">
      <c r="A339" s="1">
        <v>1</v>
      </c>
      <c r="B339" s="1" t="s">
        <v>4</v>
      </c>
      <c r="C339" s="1" t="s">
        <v>4</v>
      </c>
      <c r="D339" s="1" t="s">
        <v>712</v>
      </c>
      <c r="E339" s="7">
        <v>77949</v>
      </c>
      <c r="F339" s="7" t="s">
        <v>544</v>
      </c>
      <c r="G339" s="7">
        <v>58697</v>
      </c>
      <c r="H339" s="7" t="s">
        <v>544</v>
      </c>
      <c r="I339" s="7" t="s">
        <v>544</v>
      </c>
      <c r="J339" s="7" t="s">
        <v>544</v>
      </c>
      <c r="K339" s="7">
        <v>194950</v>
      </c>
    </row>
    <row r="340" spans="1:11" x14ac:dyDescent="0.25">
      <c r="A340" s="1">
        <v>295</v>
      </c>
      <c r="B340" s="1" t="s">
        <v>297</v>
      </c>
      <c r="C340" s="1" t="s">
        <v>297</v>
      </c>
      <c r="D340" s="1" t="s">
        <v>596</v>
      </c>
      <c r="E340" s="7">
        <v>76878</v>
      </c>
      <c r="F340" s="7" t="s">
        <v>544</v>
      </c>
      <c r="G340" s="7" t="s">
        <v>544</v>
      </c>
      <c r="H340" s="7" t="s">
        <v>544</v>
      </c>
      <c r="I340" s="7" t="s">
        <v>544</v>
      </c>
      <c r="J340" s="7" t="s">
        <v>544</v>
      </c>
      <c r="K340" s="7" t="s">
        <v>544</v>
      </c>
    </row>
    <row r="341" spans="1:11" x14ac:dyDescent="0.25">
      <c r="A341" s="1">
        <v>148</v>
      </c>
      <c r="B341" s="1" t="s">
        <v>152</v>
      </c>
      <c r="C341" s="1" t="s">
        <v>152</v>
      </c>
      <c r="D341" s="1" t="s">
        <v>699</v>
      </c>
      <c r="E341" s="7">
        <v>73871</v>
      </c>
      <c r="F341" s="7" t="s">
        <v>544</v>
      </c>
      <c r="G341" s="7" t="s">
        <v>544</v>
      </c>
      <c r="H341" s="7">
        <v>133270</v>
      </c>
      <c r="I341" s="7" t="s">
        <v>544</v>
      </c>
      <c r="J341" s="7" t="s">
        <v>544</v>
      </c>
      <c r="K341" s="7">
        <v>93525</v>
      </c>
    </row>
    <row r="342" spans="1:11" x14ac:dyDescent="0.25">
      <c r="A342" s="1">
        <v>263</v>
      </c>
      <c r="B342" s="1" t="s">
        <v>268</v>
      </c>
      <c r="C342" s="1" t="s">
        <v>268</v>
      </c>
      <c r="D342" s="1" t="s">
        <v>796</v>
      </c>
      <c r="E342" s="7">
        <v>73039</v>
      </c>
      <c r="F342" s="7" t="s">
        <v>544</v>
      </c>
      <c r="G342" s="7" t="s">
        <v>544</v>
      </c>
      <c r="H342" s="7">
        <v>44926</v>
      </c>
      <c r="I342" s="7">
        <v>665250</v>
      </c>
      <c r="J342" s="7">
        <v>702360</v>
      </c>
      <c r="K342" s="7">
        <v>166630</v>
      </c>
    </row>
    <row r="343" spans="1:11" x14ac:dyDescent="0.25">
      <c r="A343" s="1">
        <v>485</v>
      </c>
      <c r="B343" s="1" t="s">
        <v>479</v>
      </c>
      <c r="C343" s="1" t="s">
        <v>479</v>
      </c>
      <c r="D343" s="1" t="s">
        <v>857</v>
      </c>
      <c r="E343" s="7">
        <v>72148</v>
      </c>
      <c r="F343" s="7">
        <v>119200</v>
      </c>
      <c r="G343" s="7">
        <v>195010</v>
      </c>
      <c r="H343" s="7">
        <v>92822</v>
      </c>
      <c r="I343" s="7">
        <v>3932000</v>
      </c>
      <c r="J343" s="7">
        <v>892210</v>
      </c>
      <c r="K343" s="7">
        <v>757210</v>
      </c>
    </row>
    <row r="344" spans="1:11" x14ac:dyDescent="0.25">
      <c r="A344" s="1">
        <v>331</v>
      </c>
      <c r="B344" s="1" t="s">
        <v>332</v>
      </c>
      <c r="C344" s="1" t="s">
        <v>332</v>
      </c>
      <c r="D344" s="1" t="s">
        <v>582</v>
      </c>
      <c r="E344" s="7">
        <v>71917</v>
      </c>
      <c r="F344" s="7" t="s">
        <v>544</v>
      </c>
      <c r="G344" s="7" t="s">
        <v>544</v>
      </c>
      <c r="H344" s="7" t="s">
        <v>544</v>
      </c>
      <c r="I344" s="7" t="s">
        <v>544</v>
      </c>
      <c r="J344" s="7" t="s">
        <v>544</v>
      </c>
      <c r="K344" s="7" t="s">
        <v>544</v>
      </c>
    </row>
    <row r="345" spans="1:11" x14ac:dyDescent="0.25">
      <c r="A345" s="1">
        <v>77</v>
      </c>
      <c r="B345" s="1" t="s">
        <v>83</v>
      </c>
      <c r="C345" s="1" t="s">
        <v>83</v>
      </c>
      <c r="D345" s="1" t="s">
        <v>749</v>
      </c>
      <c r="E345" s="7">
        <v>70316</v>
      </c>
      <c r="F345" s="7">
        <v>93905</v>
      </c>
      <c r="G345" s="7">
        <v>133170</v>
      </c>
      <c r="H345" s="7" t="s">
        <v>544</v>
      </c>
      <c r="I345" s="7">
        <v>201710</v>
      </c>
      <c r="J345" s="7" t="s">
        <v>544</v>
      </c>
      <c r="K345" s="7" t="s">
        <v>544</v>
      </c>
    </row>
    <row r="346" spans="1:11" x14ac:dyDescent="0.25">
      <c r="A346" s="1">
        <v>136</v>
      </c>
      <c r="B346" s="1" t="s">
        <v>139</v>
      </c>
      <c r="C346" s="1" t="s">
        <v>139</v>
      </c>
      <c r="D346" s="1" t="s">
        <v>644</v>
      </c>
      <c r="E346" s="7">
        <v>69508</v>
      </c>
      <c r="F346" s="7" t="s">
        <v>544</v>
      </c>
      <c r="G346" s="7">
        <v>503840</v>
      </c>
      <c r="H346" s="7">
        <v>379120</v>
      </c>
      <c r="I346" s="7">
        <v>3620200</v>
      </c>
      <c r="J346" s="7">
        <v>2235900</v>
      </c>
      <c r="K346" s="7">
        <v>692300</v>
      </c>
    </row>
    <row r="347" spans="1:11" x14ac:dyDescent="0.25">
      <c r="A347" s="1">
        <v>343</v>
      </c>
      <c r="B347" s="1" t="s">
        <v>343</v>
      </c>
      <c r="C347" s="1" t="s">
        <v>343</v>
      </c>
      <c r="D347" s="1" t="s">
        <v>782</v>
      </c>
      <c r="E347" s="7">
        <v>69136</v>
      </c>
      <c r="F347" s="7" t="s">
        <v>544</v>
      </c>
      <c r="G347" s="7">
        <v>80882</v>
      </c>
      <c r="H347" s="7" t="s">
        <v>544</v>
      </c>
      <c r="I347" s="7">
        <v>26637</v>
      </c>
      <c r="J347" s="7">
        <v>155300</v>
      </c>
      <c r="K347" s="7">
        <v>64915</v>
      </c>
    </row>
    <row r="348" spans="1:11" x14ac:dyDescent="0.25">
      <c r="A348" s="1">
        <v>375</v>
      </c>
      <c r="B348" s="1" t="s">
        <v>380</v>
      </c>
      <c r="C348" s="1" t="s">
        <v>380</v>
      </c>
      <c r="D348" s="1" t="s">
        <v>555</v>
      </c>
      <c r="E348" s="7">
        <v>68649</v>
      </c>
      <c r="F348" s="7" t="s">
        <v>544</v>
      </c>
      <c r="G348" s="7" t="s">
        <v>544</v>
      </c>
      <c r="H348" s="7" t="s">
        <v>544</v>
      </c>
      <c r="I348" s="7" t="s">
        <v>544</v>
      </c>
      <c r="J348" s="7" t="s">
        <v>544</v>
      </c>
      <c r="K348" s="7" t="s">
        <v>544</v>
      </c>
    </row>
    <row r="349" spans="1:11" x14ac:dyDescent="0.25">
      <c r="A349" s="1">
        <v>71</v>
      </c>
      <c r="B349" s="1" t="s">
        <v>76</v>
      </c>
      <c r="C349" s="1" t="s">
        <v>76</v>
      </c>
      <c r="D349" s="1" t="s">
        <v>566</v>
      </c>
      <c r="E349" s="7">
        <v>67218</v>
      </c>
      <c r="F349" s="7" t="s">
        <v>544</v>
      </c>
      <c r="G349" s="7" t="s">
        <v>544</v>
      </c>
      <c r="H349" s="7" t="s">
        <v>544</v>
      </c>
      <c r="I349" s="7" t="s">
        <v>544</v>
      </c>
      <c r="J349" s="7" t="s">
        <v>544</v>
      </c>
      <c r="K349" s="7" t="s">
        <v>544</v>
      </c>
    </row>
    <row r="350" spans="1:11" x14ac:dyDescent="0.25">
      <c r="A350" s="1">
        <v>20</v>
      </c>
      <c r="B350" s="1" t="s">
        <v>23</v>
      </c>
      <c r="C350" s="1" t="s">
        <v>23</v>
      </c>
      <c r="D350" s="1" t="s">
        <v>878</v>
      </c>
      <c r="E350" s="7">
        <v>66984</v>
      </c>
      <c r="F350" s="7">
        <v>91395</v>
      </c>
      <c r="G350" s="7">
        <v>135820</v>
      </c>
      <c r="H350" s="7">
        <v>145040</v>
      </c>
      <c r="I350" s="7">
        <v>366240</v>
      </c>
      <c r="J350" s="7">
        <v>241340</v>
      </c>
      <c r="K350" s="7">
        <v>303560</v>
      </c>
    </row>
    <row r="351" spans="1:11" x14ac:dyDescent="0.25">
      <c r="A351" s="1">
        <v>86</v>
      </c>
      <c r="B351" s="1" t="s">
        <v>92</v>
      </c>
      <c r="C351" s="1" t="s">
        <v>92</v>
      </c>
      <c r="D351" s="1" t="s">
        <v>794</v>
      </c>
      <c r="E351" s="7">
        <v>62807</v>
      </c>
      <c r="F351" s="7">
        <v>62680</v>
      </c>
      <c r="G351" s="7" t="s">
        <v>544</v>
      </c>
      <c r="H351" s="7">
        <v>69699</v>
      </c>
      <c r="I351" s="7" t="s">
        <v>544</v>
      </c>
      <c r="J351" s="7">
        <v>140520</v>
      </c>
      <c r="K351" s="7">
        <v>182230</v>
      </c>
    </row>
    <row r="352" spans="1:11" x14ac:dyDescent="0.25">
      <c r="A352" s="1">
        <v>544</v>
      </c>
      <c r="B352" s="1" t="s">
        <v>522</v>
      </c>
      <c r="C352" s="1" t="s">
        <v>522</v>
      </c>
      <c r="D352" s="1" t="s">
        <v>678</v>
      </c>
      <c r="E352" s="7">
        <v>61559</v>
      </c>
      <c r="F352" s="7" t="s">
        <v>544</v>
      </c>
      <c r="G352" s="7">
        <v>129230</v>
      </c>
      <c r="H352" s="7">
        <v>53949</v>
      </c>
      <c r="I352" s="7" t="s">
        <v>544</v>
      </c>
      <c r="J352" s="7" t="s">
        <v>544</v>
      </c>
      <c r="K352" s="7" t="s">
        <v>544</v>
      </c>
    </row>
    <row r="353" spans="1:11" x14ac:dyDescent="0.25">
      <c r="A353" s="1">
        <v>445</v>
      </c>
      <c r="B353" s="1" t="s">
        <v>441</v>
      </c>
      <c r="C353" s="1" t="s">
        <v>441</v>
      </c>
      <c r="D353" s="1" t="s">
        <v>639</v>
      </c>
      <c r="E353" s="7">
        <v>55168</v>
      </c>
      <c r="F353" s="7" t="s">
        <v>544</v>
      </c>
      <c r="G353" s="7" t="s">
        <v>544</v>
      </c>
      <c r="H353" s="7" t="s">
        <v>544</v>
      </c>
      <c r="I353" s="7" t="s">
        <v>544</v>
      </c>
      <c r="J353" s="7">
        <v>31813</v>
      </c>
      <c r="K353" s="7" t="s">
        <v>544</v>
      </c>
    </row>
    <row r="354" spans="1:11" x14ac:dyDescent="0.25">
      <c r="A354" s="1">
        <v>256</v>
      </c>
      <c r="B354" s="1" t="s">
        <v>261</v>
      </c>
      <c r="C354" s="1" t="s">
        <v>261</v>
      </c>
      <c r="D354" s="1" t="s">
        <v>702</v>
      </c>
      <c r="E354" s="7">
        <v>54443</v>
      </c>
      <c r="F354" s="7" t="s">
        <v>544</v>
      </c>
      <c r="G354" s="7">
        <v>184390</v>
      </c>
      <c r="H354" s="7" t="s">
        <v>544</v>
      </c>
      <c r="I354" s="7" t="s">
        <v>544</v>
      </c>
      <c r="J354" s="7" t="s">
        <v>544</v>
      </c>
      <c r="K354" s="7">
        <v>142630</v>
      </c>
    </row>
    <row r="355" spans="1:11" x14ac:dyDescent="0.25">
      <c r="A355" s="1">
        <v>368</v>
      </c>
      <c r="B355" s="1" t="s">
        <v>373</v>
      </c>
      <c r="C355" s="1" t="s">
        <v>373</v>
      </c>
      <c r="D355" s="1" t="s">
        <v>695</v>
      </c>
      <c r="E355" s="7">
        <v>53688</v>
      </c>
      <c r="F355" s="7" t="s">
        <v>544</v>
      </c>
      <c r="G355" s="7">
        <v>83822</v>
      </c>
      <c r="H355" s="7">
        <v>35223</v>
      </c>
      <c r="I355" s="7" t="s">
        <v>544</v>
      </c>
      <c r="J355" s="7" t="s">
        <v>544</v>
      </c>
      <c r="K355" s="7" t="s">
        <v>544</v>
      </c>
    </row>
    <row r="356" spans="1:11" x14ac:dyDescent="0.25">
      <c r="A356" s="1">
        <v>261</v>
      </c>
      <c r="B356" s="1" t="s">
        <v>266</v>
      </c>
      <c r="C356" s="1" t="s">
        <v>266</v>
      </c>
      <c r="D356" s="1" t="s">
        <v>663</v>
      </c>
      <c r="E356" s="7">
        <v>53533</v>
      </c>
      <c r="F356" s="7" t="s">
        <v>544</v>
      </c>
      <c r="G356" s="7" t="s">
        <v>544</v>
      </c>
      <c r="H356" s="7" t="s">
        <v>544</v>
      </c>
      <c r="I356" s="7" t="s">
        <v>544</v>
      </c>
      <c r="J356" s="7" t="s">
        <v>544</v>
      </c>
      <c r="K356" s="7">
        <v>231210</v>
      </c>
    </row>
    <row r="357" spans="1:11" x14ac:dyDescent="0.25">
      <c r="A357" s="1">
        <v>94</v>
      </c>
      <c r="B357" s="1" t="s">
        <v>100</v>
      </c>
      <c r="C357" s="1" t="s">
        <v>100</v>
      </c>
      <c r="D357" s="1" t="s">
        <v>731</v>
      </c>
      <c r="E357" s="7">
        <v>53056</v>
      </c>
      <c r="F357" s="7">
        <v>2213200</v>
      </c>
      <c r="G357" s="7">
        <v>4705600</v>
      </c>
      <c r="H357" s="7">
        <v>5683700</v>
      </c>
      <c r="I357" s="7" t="s">
        <v>544</v>
      </c>
      <c r="J357" s="7" t="s">
        <v>544</v>
      </c>
      <c r="K357" s="7" t="s">
        <v>544</v>
      </c>
    </row>
    <row r="358" spans="1:11" x14ac:dyDescent="0.25">
      <c r="A358" s="1">
        <v>433</v>
      </c>
      <c r="B358" s="1" t="s">
        <v>431</v>
      </c>
      <c r="C358" s="1" t="s">
        <v>431</v>
      </c>
      <c r="D358" s="1" t="s">
        <v>801</v>
      </c>
      <c r="E358" s="7">
        <v>50806</v>
      </c>
      <c r="F358" s="7">
        <v>127470</v>
      </c>
      <c r="G358" s="7" t="s">
        <v>544</v>
      </c>
      <c r="H358" s="7">
        <v>94557</v>
      </c>
      <c r="I358" s="7" t="s">
        <v>544</v>
      </c>
      <c r="J358" s="7">
        <v>273300</v>
      </c>
      <c r="K358" s="7">
        <v>282220</v>
      </c>
    </row>
    <row r="359" spans="1:11" x14ac:dyDescent="0.25">
      <c r="A359" s="1">
        <v>222</v>
      </c>
      <c r="B359" s="1" t="s">
        <v>226</v>
      </c>
      <c r="C359" s="1" t="s">
        <v>226</v>
      </c>
      <c r="D359" s="1" t="s">
        <v>780</v>
      </c>
      <c r="E359" s="7">
        <v>48942</v>
      </c>
      <c r="F359" s="7">
        <v>76233</v>
      </c>
      <c r="G359" s="7">
        <v>86149</v>
      </c>
      <c r="H359" s="7">
        <v>58031</v>
      </c>
      <c r="I359" s="7" t="s">
        <v>544</v>
      </c>
      <c r="J359" s="7" t="s">
        <v>544</v>
      </c>
      <c r="K359" s="7">
        <v>57803</v>
      </c>
    </row>
    <row r="360" spans="1:11" x14ac:dyDescent="0.25">
      <c r="A360" s="1">
        <v>181</v>
      </c>
      <c r="B360" s="1" t="s">
        <v>186</v>
      </c>
      <c r="C360" s="1" t="s">
        <v>186</v>
      </c>
      <c r="D360" s="1" t="s">
        <v>771</v>
      </c>
      <c r="E360" s="7">
        <v>46386</v>
      </c>
      <c r="F360" s="7">
        <v>236950</v>
      </c>
      <c r="G360" s="7" t="s">
        <v>544</v>
      </c>
      <c r="H360" s="7">
        <v>159250</v>
      </c>
      <c r="I360" s="7">
        <v>519990</v>
      </c>
      <c r="J360" s="7">
        <v>1206100</v>
      </c>
      <c r="K360" s="7" t="s">
        <v>544</v>
      </c>
    </row>
    <row r="361" spans="1:11" x14ac:dyDescent="0.25">
      <c r="A361" s="1">
        <v>45</v>
      </c>
      <c r="B361" s="1" t="s">
        <v>49</v>
      </c>
      <c r="C361" s="1" t="s">
        <v>49</v>
      </c>
      <c r="D361" s="1" t="s">
        <v>656</v>
      </c>
      <c r="E361" s="7">
        <v>45963</v>
      </c>
      <c r="F361" s="7" t="s">
        <v>544</v>
      </c>
      <c r="G361" s="7" t="s">
        <v>544</v>
      </c>
      <c r="H361" s="7">
        <v>30393</v>
      </c>
      <c r="I361" s="7" t="s">
        <v>544</v>
      </c>
      <c r="J361" s="7" t="s">
        <v>544</v>
      </c>
      <c r="K361" s="7" t="s">
        <v>544</v>
      </c>
    </row>
    <row r="362" spans="1:11" x14ac:dyDescent="0.25">
      <c r="A362" s="1">
        <v>164</v>
      </c>
      <c r="B362" s="1" t="s">
        <v>168</v>
      </c>
      <c r="C362" s="1" t="s">
        <v>168</v>
      </c>
      <c r="D362" s="1" t="s">
        <v>750</v>
      </c>
      <c r="E362" s="7">
        <v>45552</v>
      </c>
      <c r="F362" s="7">
        <v>422520</v>
      </c>
      <c r="G362" s="7" t="s">
        <v>544</v>
      </c>
      <c r="H362" s="7" t="s">
        <v>544</v>
      </c>
      <c r="I362" s="7">
        <v>933590</v>
      </c>
      <c r="J362" s="7">
        <v>6027100</v>
      </c>
      <c r="K362" s="7" t="s">
        <v>544</v>
      </c>
    </row>
    <row r="363" spans="1:11" x14ac:dyDescent="0.25">
      <c r="A363" s="1">
        <v>366</v>
      </c>
      <c r="B363" s="1" t="s">
        <v>371</v>
      </c>
      <c r="C363" s="1" t="s">
        <v>371</v>
      </c>
      <c r="D363" s="1" t="s">
        <v>571</v>
      </c>
      <c r="E363" s="7">
        <v>44403</v>
      </c>
      <c r="F363" s="7">
        <v>113100</v>
      </c>
      <c r="G363" s="7">
        <v>123470</v>
      </c>
      <c r="H363" s="7">
        <v>150030</v>
      </c>
      <c r="I363" s="7">
        <v>169870</v>
      </c>
      <c r="J363" s="7">
        <v>477390</v>
      </c>
      <c r="K363" s="7">
        <v>25547</v>
      </c>
    </row>
    <row r="364" spans="1:11" x14ac:dyDescent="0.25">
      <c r="A364" s="1">
        <v>367</v>
      </c>
      <c r="B364" s="1" t="s">
        <v>372</v>
      </c>
      <c r="C364" s="1" t="s">
        <v>372</v>
      </c>
      <c r="D364" s="1" t="s">
        <v>650</v>
      </c>
      <c r="E364" s="7">
        <v>44378</v>
      </c>
      <c r="F364" s="7" t="s">
        <v>544</v>
      </c>
      <c r="G364" s="7" t="s">
        <v>544</v>
      </c>
      <c r="H364" s="7">
        <v>69352</v>
      </c>
      <c r="I364" s="7" t="s">
        <v>544</v>
      </c>
      <c r="J364" s="7" t="s">
        <v>544</v>
      </c>
      <c r="K364" s="7" t="s">
        <v>544</v>
      </c>
    </row>
    <row r="365" spans="1:11" x14ac:dyDescent="0.25">
      <c r="A365" s="1">
        <v>344</v>
      </c>
      <c r="B365" s="1" t="s">
        <v>344</v>
      </c>
      <c r="C365" s="1" t="s">
        <v>345</v>
      </c>
      <c r="D365" s="1" t="s">
        <v>824</v>
      </c>
      <c r="E365" s="7">
        <v>43467</v>
      </c>
      <c r="F365" s="7">
        <v>80418</v>
      </c>
      <c r="G365" s="7" t="s">
        <v>544</v>
      </c>
      <c r="H365" s="7">
        <v>28681</v>
      </c>
      <c r="I365" s="7">
        <v>457890</v>
      </c>
      <c r="J365" s="7">
        <v>257610</v>
      </c>
      <c r="K365" s="7">
        <v>70281</v>
      </c>
    </row>
    <row r="366" spans="1:11" x14ac:dyDescent="0.25">
      <c r="A366" s="1">
        <v>476</v>
      </c>
      <c r="B366" s="1" t="s">
        <v>471</v>
      </c>
      <c r="C366" s="1" t="s">
        <v>471</v>
      </c>
      <c r="D366" s="1" t="s">
        <v>802</v>
      </c>
      <c r="E366" s="7">
        <v>43075</v>
      </c>
      <c r="F366" s="7">
        <v>41738</v>
      </c>
      <c r="G366" s="7" t="s">
        <v>544</v>
      </c>
      <c r="H366" s="7" t="s">
        <v>544</v>
      </c>
      <c r="I366" s="7">
        <v>488080</v>
      </c>
      <c r="J366" s="7">
        <v>337040</v>
      </c>
      <c r="K366" s="7">
        <v>256230</v>
      </c>
    </row>
    <row r="367" spans="1:11" x14ac:dyDescent="0.25">
      <c r="A367" s="1">
        <v>79</v>
      </c>
      <c r="B367" s="1" t="s">
        <v>85</v>
      </c>
      <c r="C367" s="1" t="s">
        <v>85</v>
      </c>
      <c r="D367" s="1" t="s">
        <v>621</v>
      </c>
      <c r="E367" s="7">
        <v>42538</v>
      </c>
      <c r="F367" s="7">
        <v>65275</v>
      </c>
      <c r="G367" s="7">
        <v>270920</v>
      </c>
      <c r="H367" s="7" t="s">
        <v>544</v>
      </c>
      <c r="I367" s="7" t="s">
        <v>544</v>
      </c>
      <c r="J367" s="7" t="s">
        <v>544</v>
      </c>
      <c r="K367" s="7" t="s">
        <v>544</v>
      </c>
    </row>
    <row r="368" spans="1:11" x14ac:dyDescent="0.25">
      <c r="A368" s="1">
        <v>260</v>
      </c>
      <c r="B368" s="1" t="s">
        <v>265</v>
      </c>
      <c r="C368" s="1" t="s">
        <v>265</v>
      </c>
      <c r="D368" s="1" t="s">
        <v>686</v>
      </c>
      <c r="E368" s="7">
        <v>41146</v>
      </c>
      <c r="F368" s="7">
        <v>82384</v>
      </c>
      <c r="G368" s="7">
        <v>25989</v>
      </c>
      <c r="H368" s="7" t="s">
        <v>544</v>
      </c>
      <c r="I368" s="7" t="s">
        <v>544</v>
      </c>
      <c r="J368" s="7" t="s">
        <v>544</v>
      </c>
      <c r="K368" s="7" t="s">
        <v>544</v>
      </c>
    </row>
    <row r="369" spans="1:11" x14ac:dyDescent="0.25">
      <c r="A369" s="1">
        <v>496</v>
      </c>
      <c r="B369" s="1" t="s">
        <v>489</v>
      </c>
      <c r="C369" s="1" t="s">
        <v>489</v>
      </c>
      <c r="D369" s="1" t="s">
        <v>571</v>
      </c>
      <c r="E369" s="7">
        <v>40593</v>
      </c>
      <c r="F369" s="7">
        <v>60044</v>
      </c>
      <c r="G369" s="7">
        <v>89678</v>
      </c>
      <c r="H369" s="7">
        <v>35271</v>
      </c>
      <c r="I369" s="7" t="s">
        <v>544</v>
      </c>
      <c r="J369" s="7" t="s">
        <v>544</v>
      </c>
      <c r="K369" s="7" t="s">
        <v>544</v>
      </c>
    </row>
    <row r="370" spans="1:11" x14ac:dyDescent="0.25">
      <c r="A370" s="1">
        <v>101</v>
      </c>
      <c r="B370" s="1" t="s">
        <v>106</v>
      </c>
      <c r="C370" s="1" t="s">
        <v>106</v>
      </c>
      <c r="D370" s="1" t="s">
        <v>571</v>
      </c>
      <c r="E370" s="7">
        <v>40236</v>
      </c>
      <c r="F370" s="7" t="s">
        <v>544</v>
      </c>
      <c r="G370" s="7" t="s">
        <v>544</v>
      </c>
      <c r="H370" s="7" t="s">
        <v>544</v>
      </c>
      <c r="I370" s="7">
        <v>1189200</v>
      </c>
      <c r="J370" s="7">
        <v>640380</v>
      </c>
      <c r="K370" s="7">
        <v>112230</v>
      </c>
    </row>
    <row r="371" spans="1:11" x14ac:dyDescent="0.25">
      <c r="A371" s="1">
        <v>193</v>
      </c>
      <c r="B371" s="1" t="s">
        <v>197</v>
      </c>
      <c r="C371" s="1" t="s">
        <v>197</v>
      </c>
      <c r="D371" s="1" t="s">
        <v>577</v>
      </c>
      <c r="E371" s="7">
        <v>40185</v>
      </c>
      <c r="F371" s="7" t="s">
        <v>544</v>
      </c>
      <c r="G371" s="7" t="s">
        <v>544</v>
      </c>
      <c r="H371" s="7" t="s">
        <v>544</v>
      </c>
      <c r="I371" s="7" t="s">
        <v>544</v>
      </c>
      <c r="J371" s="7" t="s">
        <v>544</v>
      </c>
      <c r="K371" s="7" t="s">
        <v>544</v>
      </c>
    </row>
    <row r="372" spans="1:11" x14ac:dyDescent="0.25">
      <c r="A372" s="1">
        <v>197</v>
      </c>
      <c r="B372" s="1" t="s">
        <v>202</v>
      </c>
      <c r="C372" s="1" t="s">
        <v>202</v>
      </c>
      <c r="D372" s="1" t="s">
        <v>638</v>
      </c>
      <c r="E372" s="7">
        <v>39296</v>
      </c>
      <c r="F372" s="7" t="s">
        <v>544</v>
      </c>
      <c r="G372" s="7">
        <v>122510</v>
      </c>
      <c r="H372" s="7" t="s">
        <v>544</v>
      </c>
      <c r="I372" s="7" t="s">
        <v>544</v>
      </c>
      <c r="J372" s="7" t="s">
        <v>544</v>
      </c>
      <c r="K372" s="7" t="s">
        <v>544</v>
      </c>
    </row>
    <row r="373" spans="1:11" x14ac:dyDescent="0.25">
      <c r="A373" s="1">
        <v>139</v>
      </c>
      <c r="B373" s="1" t="s">
        <v>142</v>
      </c>
      <c r="C373" s="1" t="s">
        <v>142</v>
      </c>
      <c r="D373" s="1" t="s">
        <v>754</v>
      </c>
      <c r="E373" s="7">
        <v>39076</v>
      </c>
      <c r="F373" s="7">
        <v>31364</v>
      </c>
      <c r="G373" s="7" t="s">
        <v>544</v>
      </c>
      <c r="H373" s="7" t="s">
        <v>544</v>
      </c>
      <c r="I373" s="7">
        <v>133880</v>
      </c>
      <c r="J373" s="7" t="s">
        <v>544</v>
      </c>
      <c r="K373" s="7">
        <v>45925</v>
      </c>
    </row>
    <row r="374" spans="1:11" x14ac:dyDescent="0.25">
      <c r="A374" s="1">
        <v>409</v>
      </c>
      <c r="B374" s="1" t="s">
        <v>409</v>
      </c>
      <c r="C374" s="1" t="s">
        <v>409</v>
      </c>
      <c r="D374" s="1" t="s">
        <v>559</v>
      </c>
      <c r="E374" s="7">
        <v>36132</v>
      </c>
      <c r="F374" s="7" t="s">
        <v>544</v>
      </c>
      <c r="G374" s="7" t="s">
        <v>544</v>
      </c>
      <c r="H374" s="7" t="s">
        <v>544</v>
      </c>
      <c r="I374" s="7" t="s">
        <v>544</v>
      </c>
      <c r="J374" s="7" t="s">
        <v>544</v>
      </c>
      <c r="K374" s="7" t="s">
        <v>544</v>
      </c>
    </row>
    <row r="375" spans="1:11" x14ac:dyDescent="0.25">
      <c r="A375" s="1">
        <v>166</v>
      </c>
      <c r="B375" s="1" t="s">
        <v>170</v>
      </c>
      <c r="C375" s="1" t="s">
        <v>170</v>
      </c>
      <c r="D375" s="1" t="s">
        <v>546</v>
      </c>
      <c r="E375" s="7">
        <v>27932</v>
      </c>
      <c r="F375" s="7" t="s">
        <v>544</v>
      </c>
      <c r="G375" s="7" t="s">
        <v>544</v>
      </c>
      <c r="H375" s="7" t="s">
        <v>544</v>
      </c>
      <c r="I375" s="7" t="s">
        <v>544</v>
      </c>
      <c r="J375" s="7" t="s">
        <v>544</v>
      </c>
      <c r="K375" s="7" t="s">
        <v>544</v>
      </c>
    </row>
    <row r="376" spans="1:11" x14ac:dyDescent="0.25">
      <c r="A376" s="1">
        <v>513</v>
      </c>
      <c r="B376" s="1" t="s">
        <v>506</v>
      </c>
      <c r="C376" s="1" t="s">
        <v>506</v>
      </c>
      <c r="D376" s="1" t="s">
        <v>579</v>
      </c>
      <c r="E376" s="7">
        <v>25344</v>
      </c>
      <c r="F376" s="7">
        <v>73612</v>
      </c>
      <c r="G376" s="7">
        <v>51067</v>
      </c>
      <c r="H376" s="7">
        <v>48516</v>
      </c>
      <c r="I376" s="7" t="s">
        <v>544</v>
      </c>
      <c r="J376" s="7" t="s">
        <v>544</v>
      </c>
      <c r="K376" s="7">
        <v>7415.9</v>
      </c>
    </row>
    <row r="377" spans="1:11" x14ac:dyDescent="0.25">
      <c r="A377" s="1">
        <v>207</v>
      </c>
      <c r="B377" s="1" t="s">
        <v>211</v>
      </c>
      <c r="C377" s="1" t="s">
        <v>211</v>
      </c>
      <c r="D377" s="1" t="s">
        <v>579</v>
      </c>
      <c r="E377" s="7">
        <v>24777</v>
      </c>
      <c r="F377" s="7">
        <v>51810</v>
      </c>
      <c r="G377" s="7" t="s">
        <v>544</v>
      </c>
      <c r="H377" s="7" t="s">
        <v>544</v>
      </c>
      <c r="I377" s="7">
        <v>1670700</v>
      </c>
      <c r="J377" s="7">
        <v>788260</v>
      </c>
      <c r="K377" s="7">
        <v>652010</v>
      </c>
    </row>
    <row r="378" spans="1:11" x14ac:dyDescent="0.25">
      <c r="A378" s="1">
        <v>361</v>
      </c>
      <c r="B378" s="1" t="s">
        <v>364</v>
      </c>
      <c r="C378" s="1" t="s">
        <v>364</v>
      </c>
      <c r="D378" s="1" t="s">
        <v>716</v>
      </c>
      <c r="E378" s="7">
        <v>22862</v>
      </c>
      <c r="F378" s="7">
        <v>39383</v>
      </c>
      <c r="G378" s="7">
        <v>92707</v>
      </c>
      <c r="H378" s="7">
        <v>31101</v>
      </c>
      <c r="I378" s="7" t="s">
        <v>544</v>
      </c>
      <c r="J378" s="7" t="s">
        <v>544</v>
      </c>
      <c r="K378" s="7" t="s">
        <v>544</v>
      </c>
    </row>
    <row r="379" spans="1:11" x14ac:dyDescent="0.25">
      <c r="A379" s="1">
        <v>175</v>
      </c>
      <c r="B379" s="1" t="s">
        <v>180</v>
      </c>
      <c r="C379" s="1" t="s">
        <v>180</v>
      </c>
      <c r="D379" s="1" t="s">
        <v>714</v>
      </c>
      <c r="E379" s="7">
        <v>22400</v>
      </c>
      <c r="F379" s="7" t="s">
        <v>544</v>
      </c>
      <c r="G379" s="7" t="s">
        <v>544</v>
      </c>
      <c r="H379" s="7" t="s">
        <v>544</v>
      </c>
      <c r="I379" s="7" t="s">
        <v>544</v>
      </c>
      <c r="J379" s="7">
        <v>141200</v>
      </c>
      <c r="K379" s="7">
        <v>163850</v>
      </c>
    </row>
    <row r="380" spans="1:11" x14ac:dyDescent="0.25">
      <c r="A380" s="1">
        <v>277</v>
      </c>
      <c r="B380" s="1" t="s">
        <v>281</v>
      </c>
      <c r="C380" s="1" t="s">
        <v>281</v>
      </c>
      <c r="D380" s="1" t="s">
        <v>752</v>
      </c>
      <c r="E380" s="7">
        <v>16916</v>
      </c>
      <c r="F380" s="7">
        <v>98206</v>
      </c>
      <c r="G380" s="7" t="s">
        <v>544</v>
      </c>
      <c r="H380" s="7">
        <v>57400</v>
      </c>
      <c r="I380" s="7" t="s">
        <v>544</v>
      </c>
      <c r="J380" s="7" t="s">
        <v>544</v>
      </c>
      <c r="K380" s="7">
        <v>12735</v>
      </c>
    </row>
    <row r="381" spans="1:11" x14ac:dyDescent="0.25">
      <c r="A381" s="1">
        <v>549</v>
      </c>
      <c r="B381" s="1" t="s">
        <v>527</v>
      </c>
      <c r="C381" s="1" t="s">
        <v>527</v>
      </c>
      <c r="D381" s="1" t="s">
        <v>674</v>
      </c>
      <c r="E381" s="7">
        <v>16439</v>
      </c>
      <c r="F381" s="7">
        <v>32973</v>
      </c>
      <c r="G381" s="7" t="s">
        <v>544</v>
      </c>
      <c r="H381" s="7">
        <v>4433.6000000000004</v>
      </c>
      <c r="I381" s="7" t="s">
        <v>544</v>
      </c>
      <c r="J381" s="7" t="s">
        <v>544</v>
      </c>
      <c r="K381" s="7" t="s">
        <v>544</v>
      </c>
    </row>
    <row r="382" spans="1:11" x14ac:dyDescent="0.25">
      <c r="A382" s="1">
        <v>432</v>
      </c>
      <c r="B382" s="1" t="s">
        <v>430</v>
      </c>
      <c r="C382" s="1" t="s">
        <v>430</v>
      </c>
      <c r="D382" s="1" t="s">
        <v>556</v>
      </c>
      <c r="E382" s="7">
        <v>14071</v>
      </c>
      <c r="F382" s="7" t="s">
        <v>544</v>
      </c>
      <c r="G382" s="7" t="s">
        <v>544</v>
      </c>
      <c r="H382" s="7" t="s">
        <v>544</v>
      </c>
      <c r="I382" s="7" t="s">
        <v>544</v>
      </c>
      <c r="J382" s="7" t="s">
        <v>544</v>
      </c>
      <c r="K382" s="7" t="s">
        <v>544</v>
      </c>
    </row>
    <row r="383" spans="1:11" x14ac:dyDescent="0.25">
      <c r="A383" s="1">
        <v>489</v>
      </c>
      <c r="B383" s="1" t="s">
        <v>483</v>
      </c>
      <c r="C383" s="1" t="s">
        <v>483</v>
      </c>
      <c r="D383" s="1" t="s">
        <v>571</v>
      </c>
      <c r="E383" s="7">
        <v>8034.2</v>
      </c>
      <c r="F383" s="7">
        <v>17480</v>
      </c>
      <c r="G383" s="7">
        <v>6129.8</v>
      </c>
      <c r="H383" s="7" t="s">
        <v>544</v>
      </c>
      <c r="I383" s="7" t="s">
        <v>544</v>
      </c>
      <c r="J383" s="7" t="s">
        <v>544</v>
      </c>
      <c r="K383" s="7" t="s">
        <v>544</v>
      </c>
    </row>
    <row r="384" spans="1:11" x14ac:dyDescent="0.25">
      <c r="A384" s="1">
        <v>294</v>
      </c>
      <c r="B384" s="1" t="s">
        <v>296</v>
      </c>
      <c r="C384" s="1" t="s">
        <v>296</v>
      </c>
      <c r="D384" s="1" t="s">
        <v>671</v>
      </c>
      <c r="E384" s="7">
        <v>5684.6</v>
      </c>
      <c r="F384" s="7">
        <v>45662</v>
      </c>
      <c r="G384" s="7">
        <v>12513</v>
      </c>
      <c r="H384" s="7" t="s">
        <v>544</v>
      </c>
      <c r="I384" s="7" t="s">
        <v>544</v>
      </c>
      <c r="J384" s="7" t="s">
        <v>544</v>
      </c>
      <c r="K384" s="7" t="s">
        <v>544</v>
      </c>
    </row>
    <row r="385" spans="1:11" x14ac:dyDescent="0.25">
      <c r="A385" s="1">
        <v>411</v>
      </c>
      <c r="B385" s="1" t="s">
        <v>411</v>
      </c>
      <c r="C385" s="1" t="s">
        <v>411</v>
      </c>
      <c r="D385" s="1" t="s">
        <v>560</v>
      </c>
      <c r="E385" s="7" t="s">
        <v>544</v>
      </c>
      <c r="F385" s="7">
        <v>75622</v>
      </c>
      <c r="G385" s="7" t="s">
        <v>544</v>
      </c>
      <c r="H385" s="7" t="s">
        <v>544</v>
      </c>
      <c r="I385" s="7" t="s">
        <v>544</v>
      </c>
      <c r="J385" s="7" t="s">
        <v>544</v>
      </c>
      <c r="K385" s="7" t="s">
        <v>544</v>
      </c>
    </row>
    <row r="386" spans="1:11" x14ac:dyDescent="0.25">
      <c r="A386" s="1">
        <v>352</v>
      </c>
      <c r="B386" s="1" t="s">
        <v>353</v>
      </c>
      <c r="C386" s="1" t="s">
        <v>353</v>
      </c>
      <c r="D386" s="1" t="s">
        <v>561</v>
      </c>
      <c r="E386" s="7" t="s">
        <v>544</v>
      </c>
      <c r="F386" s="7" t="s">
        <v>544</v>
      </c>
      <c r="G386" s="7">
        <v>31422</v>
      </c>
      <c r="H386" s="7" t="s">
        <v>544</v>
      </c>
      <c r="I386" s="7" t="s">
        <v>544</v>
      </c>
      <c r="J386" s="7" t="s">
        <v>544</v>
      </c>
      <c r="K386" s="7" t="s">
        <v>544</v>
      </c>
    </row>
    <row r="387" spans="1:11" x14ac:dyDescent="0.25">
      <c r="A387" s="1">
        <v>251</v>
      </c>
      <c r="B387" s="1" t="s">
        <v>255</v>
      </c>
      <c r="C387" s="1" t="s">
        <v>255</v>
      </c>
      <c r="D387" s="1" t="s">
        <v>570</v>
      </c>
      <c r="E387" s="7" t="s">
        <v>544</v>
      </c>
      <c r="F387" s="7">
        <v>60116</v>
      </c>
      <c r="G387" s="7" t="s">
        <v>544</v>
      </c>
      <c r="H387" s="7" t="s">
        <v>544</v>
      </c>
      <c r="I387" s="7" t="s">
        <v>544</v>
      </c>
      <c r="J387" s="7" t="s">
        <v>544</v>
      </c>
      <c r="K387" s="7" t="s">
        <v>544</v>
      </c>
    </row>
    <row r="388" spans="1:11" x14ac:dyDescent="0.25">
      <c r="A388" s="1">
        <v>348</v>
      </c>
      <c r="B388" s="1" t="s">
        <v>349</v>
      </c>
      <c r="C388" s="1" t="s">
        <v>349</v>
      </c>
      <c r="D388" s="1" t="s">
        <v>571</v>
      </c>
      <c r="E388" s="7" t="s">
        <v>544</v>
      </c>
      <c r="F388" s="7">
        <v>100240</v>
      </c>
      <c r="G388" s="7" t="s">
        <v>544</v>
      </c>
      <c r="H388" s="7" t="s">
        <v>544</v>
      </c>
      <c r="I388" s="7" t="s">
        <v>544</v>
      </c>
      <c r="J388" s="7" t="s">
        <v>544</v>
      </c>
      <c r="K388" s="7" t="s">
        <v>544</v>
      </c>
    </row>
    <row r="389" spans="1:11" x14ac:dyDescent="0.25">
      <c r="A389" s="1">
        <v>186</v>
      </c>
      <c r="B389" s="1" t="s">
        <v>191</v>
      </c>
      <c r="C389" s="1" t="s">
        <v>191</v>
      </c>
      <c r="D389" s="1" t="s">
        <v>572</v>
      </c>
      <c r="E389" s="7" t="s">
        <v>544</v>
      </c>
      <c r="F389" s="7" t="s">
        <v>544</v>
      </c>
      <c r="G389" s="7">
        <v>120320</v>
      </c>
      <c r="H389" s="7" t="s">
        <v>544</v>
      </c>
      <c r="I389" s="7" t="s">
        <v>544</v>
      </c>
      <c r="J389" s="7" t="s">
        <v>544</v>
      </c>
      <c r="K389" s="7" t="s">
        <v>544</v>
      </c>
    </row>
    <row r="390" spans="1:11" x14ac:dyDescent="0.25">
      <c r="A390" s="1">
        <v>209</v>
      </c>
      <c r="B390" s="1" t="s">
        <v>213</v>
      </c>
      <c r="C390" s="1" t="s">
        <v>213</v>
      </c>
      <c r="D390" s="1" t="s">
        <v>573</v>
      </c>
      <c r="E390" s="7" t="s">
        <v>544</v>
      </c>
      <c r="F390" s="7" t="s">
        <v>544</v>
      </c>
      <c r="G390" s="7">
        <v>113850</v>
      </c>
      <c r="H390" s="7" t="s">
        <v>544</v>
      </c>
      <c r="I390" s="7" t="s">
        <v>544</v>
      </c>
      <c r="J390" s="7" t="s">
        <v>544</v>
      </c>
      <c r="K390" s="7" t="s">
        <v>544</v>
      </c>
    </row>
    <row r="391" spans="1:11" x14ac:dyDescent="0.25">
      <c r="A391" s="1">
        <v>400</v>
      </c>
      <c r="B391" s="1" t="s">
        <v>400</v>
      </c>
      <c r="C391" s="1" t="s">
        <v>400</v>
      </c>
      <c r="D391" s="1" t="s">
        <v>574</v>
      </c>
      <c r="E391" s="7" t="s">
        <v>544</v>
      </c>
      <c r="F391" s="7" t="s">
        <v>544</v>
      </c>
      <c r="G391" s="7">
        <v>15544</v>
      </c>
      <c r="H391" s="7" t="s">
        <v>544</v>
      </c>
      <c r="I391" s="7" t="s">
        <v>544</v>
      </c>
      <c r="J391" s="7" t="s">
        <v>544</v>
      </c>
      <c r="K391" s="7" t="s">
        <v>544</v>
      </c>
    </row>
    <row r="392" spans="1:11" x14ac:dyDescent="0.25">
      <c r="A392" s="1">
        <v>0</v>
      </c>
      <c r="B392" s="1" t="s">
        <v>3</v>
      </c>
      <c r="C392" s="1" t="s">
        <v>3</v>
      </c>
      <c r="D392" s="1" t="s">
        <v>575</v>
      </c>
      <c r="E392" s="7" t="s">
        <v>544</v>
      </c>
      <c r="F392" s="7" t="s">
        <v>544</v>
      </c>
      <c r="G392" s="7" t="s">
        <v>544</v>
      </c>
      <c r="H392" s="7">
        <v>226420</v>
      </c>
      <c r="I392" s="7" t="s">
        <v>544</v>
      </c>
      <c r="J392" s="7" t="s">
        <v>544</v>
      </c>
      <c r="K392" s="7" t="s">
        <v>544</v>
      </c>
    </row>
    <row r="393" spans="1:11" x14ac:dyDescent="0.25">
      <c r="A393" s="1">
        <v>53</v>
      </c>
      <c r="B393" s="1" t="s">
        <v>59</v>
      </c>
      <c r="C393" s="1" t="s">
        <v>59</v>
      </c>
      <c r="D393" s="1" t="s">
        <v>576</v>
      </c>
      <c r="E393" s="7" t="s">
        <v>544</v>
      </c>
      <c r="F393" s="7" t="s">
        <v>544</v>
      </c>
      <c r="G393" s="7" t="s">
        <v>544</v>
      </c>
      <c r="H393" s="7">
        <v>64340</v>
      </c>
      <c r="I393" s="7" t="s">
        <v>544</v>
      </c>
      <c r="J393" s="7" t="s">
        <v>544</v>
      </c>
      <c r="K393" s="7" t="s">
        <v>544</v>
      </c>
    </row>
    <row r="394" spans="1:11" x14ac:dyDescent="0.25">
      <c r="A394" s="1">
        <v>57</v>
      </c>
      <c r="B394" s="1" t="s">
        <v>62</v>
      </c>
      <c r="C394" s="1" t="s">
        <v>62</v>
      </c>
      <c r="D394" s="1" t="s">
        <v>571</v>
      </c>
      <c r="E394" s="7" t="s">
        <v>544</v>
      </c>
      <c r="F394" s="7" t="s">
        <v>544</v>
      </c>
      <c r="G394" s="7" t="s">
        <v>544</v>
      </c>
      <c r="H394" s="7">
        <v>63006</v>
      </c>
      <c r="I394" s="7" t="s">
        <v>544</v>
      </c>
      <c r="J394" s="7" t="s">
        <v>544</v>
      </c>
      <c r="K394" s="7" t="s">
        <v>544</v>
      </c>
    </row>
    <row r="395" spans="1:11" x14ac:dyDescent="0.25">
      <c r="A395" s="1">
        <v>466</v>
      </c>
      <c r="B395" s="1" t="s">
        <v>462</v>
      </c>
      <c r="C395" s="1" t="s">
        <v>462</v>
      </c>
      <c r="D395" s="1" t="s">
        <v>579</v>
      </c>
      <c r="E395" s="7" t="s">
        <v>544</v>
      </c>
      <c r="F395" s="7">
        <v>8721.7000000000007</v>
      </c>
      <c r="G395" s="7" t="s">
        <v>544</v>
      </c>
      <c r="H395" s="7" t="s">
        <v>544</v>
      </c>
      <c r="I395" s="7" t="s">
        <v>544</v>
      </c>
      <c r="J395" s="7" t="s">
        <v>544</v>
      </c>
      <c r="K395" s="7" t="s">
        <v>544</v>
      </c>
    </row>
    <row r="396" spans="1:11" x14ac:dyDescent="0.25">
      <c r="A396" s="1">
        <v>547</v>
      </c>
      <c r="B396" s="1" t="s">
        <v>525</v>
      </c>
      <c r="C396" s="1" t="s">
        <v>525</v>
      </c>
      <c r="D396" s="1" t="s">
        <v>580</v>
      </c>
      <c r="E396" s="7" t="s">
        <v>544</v>
      </c>
      <c r="F396" s="7" t="s">
        <v>544</v>
      </c>
      <c r="G396" s="7" t="s">
        <v>544</v>
      </c>
      <c r="H396" s="7">
        <v>116800</v>
      </c>
      <c r="I396" s="7" t="s">
        <v>544</v>
      </c>
      <c r="J396" s="7" t="s">
        <v>544</v>
      </c>
      <c r="K396" s="7" t="s">
        <v>544</v>
      </c>
    </row>
    <row r="397" spans="1:11" x14ac:dyDescent="0.25">
      <c r="A397" s="1">
        <v>153</v>
      </c>
      <c r="B397" s="1" t="s">
        <v>157</v>
      </c>
      <c r="C397" s="1" t="s">
        <v>157</v>
      </c>
      <c r="D397" s="1" t="s">
        <v>581</v>
      </c>
      <c r="E397" s="7" t="s">
        <v>544</v>
      </c>
      <c r="F397" s="7" t="s">
        <v>544</v>
      </c>
      <c r="G397" s="7" t="s">
        <v>544</v>
      </c>
      <c r="H397" s="7" t="s">
        <v>544</v>
      </c>
      <c r="I397" s="7">
        <v>89687</v>
      </c>
      <c r="J397" s="7" t="s">
        <v>544</v>
      </c>
      <c r="K397" s="7" t="s">
        <v>544</v>
      </c>
    </row>
    <row r="398" spans="1:11" x14ac:dyDescent="0.25">
      <c r="A398" s="1">
        <v>381</v>
      </c>
      <c r="B398" s="1" t="s">
        <v>386</v>
      </c>
      <c r="C398" s="1" t="s">
        <v>386</v>
      </c>
      <c r="D398" s="1" t="s">
        <v>583</v>
      </c>
      <c r="E398" s="7" t="s">
        <v>544</v>
      </c>
      <c r="F398" s="7" t="s">
        <v>544</v>
      </c>
      <c r="G398" s="7" t="s">
        <v>544</v>
      </c>
      <c r="H398" s="7">
        <v>77685</v>
      </c>
      <c r="I398" s="7" t="s">
        <v>544</v>
      </c>
      <c r="J398" s="7" t="s">
        <v>544</v>
      </c>
      <c r="K398" s="7" t="s">
        <v>544</v>
      </c>
    </row>
    <row r="399" spans="1:11" x14ac:dyDescent="0.25">
      <c r="A399" s="1">
        <v>422</v>
      </c>
      <c r="B399" s="1" t="s">
        <v>421</v>
      </c>
      <c r="C399" s="1" t="s">
        <v>421</v>
      </c>
      <c r="D399" s="1" t="s">
        <v>584</v>
      </c>
      <c r="E399" s="7" t="s">
        <v>544</v>
      </c>
      <c r="F399" s="7" t="s">
        <v>544</v>
      </c>
      <c r="G399" s="7">
        <v>75370</v>
      </c>
      <c r="H399" s="7" t="s">
        <v>544</v>
      </c>
      <c r="I399" s="7" t="s">
        <v>544</v>
      </c>
      <c r="J399" s="7" t="s">
        <v>544</v>
      </c>
      <c r="K399" s="7" t="s">
        <v>544</v>
      </c>
    </row>
    <row r="400" spans="1:11" x14ac:dyDescent="0.25">
      <c r="A400" s="1">
        <v>203</v>
      </c>
      <c r="B400" s="1" t="s">
        <v>207</v>
      </c>
      <c r="C400" s="1" t="s">
        <v>207</v>
      </c>
      <c r="D400" s="1" t="s">
        <v>586</v>
      </c>
      <c r="E400" s="7" t="s">
        <v>544</v>
      </c>
      <c r="F400" s="7" t="s">
        <v>544</v>
      </c>
      <c r="G400" s="7" t="s">
        <v>544</v>
      </c>
      <c r="H400" s="7">
        <v>30743</v>
      </c>
      <c r="I400" s="7" t="s">
        <v>544</v>
      </c>
      <c r="J400" s="7" t="s">
        <v>544</v>
      </c>
      <c r="K400" s="7" t="s">
        <v>544</v>
      </c>
    </row>
    <row r="401" spans="1:11" x14ac:dyDescent="0.25">
      <c r="A401" s="1">
        <v>355</v>
      </c>
      <c r="B401" s="1" t="s">
        <v>357</v>
      </c>
      <c r="C401" s="1" t="s">
        <v>357</v>
      </c>
      <c r="D401" s="1" t="s">
        <v>587</v>
      </c>
      <c r="E401" s="7" t="s">
        <v>544</v>
      </c>
      <c r="F401" s="7" t="s">
        <v>544</v>
      </c>
      <c r="G401" s="7" t="s">
        <v>544</v>
      </c>
      <c r="H401" s="7" t="s">
        <v>544</v>
      </c>
      <c r="I401" s="7">
        <v>134460</v>
      </c>
      <c r="J401" s="7" t="s">
        <v>544</v>
      </c>
      <c r="K401" s="7" t="s">
        <v>544</v>
      </c>
    </row>
    <row r="402" spans="1:11" x14ac:dyDescent="0.25">
      <c r="A402" s="1">
        <v>370</v>
      </c>
      <c r="B402" s="1" t="s">
        <v>375</v>
      </c>
      <c r="C402" s="1" t="s">
        <v>375</v>
      </c>
      <c r="D402" s="1" t="s">
        <v>588</v>
      </c>
      <c r="E402" s="7" t="s">
        <v>544</v>
      </c>
      <c r="F402" s="7" t="s">
        <v>544</v>
      </c>
      <c r="G402" s="7" t="s">
        <v>544</v>
      </c>
      <c r="H402" s="7" t="s">
        <v>544</v>
      </c>
      <c r="I402" s="7">
        <v>119460</v>
      </c>
      <c r="J402" s="7" t="s">
        <v>544</v>
      </c>
      <c r="K402" s="7" t="s">
        <v>544</v>
      </c>
    </row>
    <row r="403" spans="1:11" x14ac:dyDescent="0.25">
      <c r="A403" s="1">
        <v>17</v>
      </c>
      <c r="B403" s="1" t="s">
        <v>20</v>
      </c>
      <c r="C403" s="1" t="s">
        <v>20</v>
      </c>
      <c r="D403" s="1" t="s">
        <v>589</v>
      </c>
      <c r="E403" s="7" t="s">
        <v>544</v>
      </c>
      <c r="F403" s="7" t="s">
        <v>544</v>
      </c>
      <c r="G403" s="7" t="s">
        <v>544</v>
      </c>
      <c r="H403" s="7" t="s">
        <v>544</v>
      </c>
      <c r="I403" s="7" t="s">
        <v>544</v>
      </c>
      <c r="J403" s="7">
        <v>866280</v>
      </c>
      <c r="K403" s="7" t="s">
        <v>544</v>
      </c>
    </row>
    <row r="404" spans="1:11" x14ac:dyDescent="0.25">
      <c r="A404" s="1">
        <v>229</v>
      </c>
      <c r="B404" s="1" t="s">
        <v>233</v>
      </c>
      <c r="C404" s="1" t="s">
        <v>233</v>
      </c>
      <c r="D404" s="1" t="s">
        <v>590</v>
      </c>
      <c r="E404" s="7" t="s">
        <v>544</v>
      </c>
      <c r="F404" s="7" t="s">
        <v>544</v>
      </c>
      <c r="G404" s="7" t="s">
        <v>544</v>
      </c>
      <c r="H404" s="7" t="s">
        <v>544</v>
      </c>
      <c r="I404" s="7" t="s">
        <v>544</v>
      </c>
      <c r="J404" s="7">
        <v>164330</v>
      </c>
      <c r="K404" s="7" t="s">
        <v>544</v>
      </c>
    </row>
    <row r="405" spans="1:11" x14ac:dyDescent="0.25">
      <c r="A405" s="1">
        <v>369</v>
      </c>
      <c r="B405" s="1" t="s">
        <v>374</v>
      </c>
      <c r="C405" s="1" t="s">
        <v>374</v>
      </c>
      <c r="D405" s="1" t="s">
        <v>591</v>
      </c>
      <c r="E405" s="7" t="s">
        <v>544</v>
      </c>
      <c r="F405" s="7" t="s">
        <v>544</v>
      </c>
      <c r="G405" s="7" t="s">
        <v>544</v>
      </c>
      <c r="H405" s="7" t="s">
        <v>544</v>
      </c>
      <c r="I405" s="7" t="s">
        <v>544</v>
      </c>
      <c r="J405" s="7">
        <v>197770</v>
      </c>
      <c r="K405" s="7" t="s">
        <v>544</v>
      </c>
    </row>
    <row r="406" spans="1:11" x14ac:dyDescent="0.25">
      <c r="A406" s="1">
        <v>159</v>
      </c>
      <c r="B406" s="1" t="s">
        <v>162</v>
      </c>
      <c r="C406" s="1" t="s">
        <v>162</v>
      </c>
      <c r="D406" s="1" t="s">
        <v>592</v>
      </c>
      <c r="E406" s="7" t="s">
        <v>544</v>
      </c>
      <c r="F406" s="7" t="s">
        <v>544</v>
      </c>
      <c r="G406" s="7" t="s">
        <v>544</v>
      </c>
      <c r="H406" s="7" t="s">
        <v>544</v>
      </c>
      <c r="I406" s="7" t="s">
        <v>544</v>
      </c>
      <c r="J406" s="7">
        <v>287600</v>
      </c>
      <c r="K406" s="7" t="s">
        <v>544</v>
      </c>
    </row>
    <row r="407" spans="1:11" x14ac:dyDescent="0.25">
      <c r="A407" s="1">
        <v>271</v>
      </c>
      <c r="B407" s="1" t="s">
        <v>276</v>
      </c>
      <c r="C407" s="1" t="s">
        <v>276</v>
      </c>
      <c r="D407" s="1" t="s">
        <v>597</v>
      </c>
      <c r="E407" s="7" t="s">
        <v>544</v>
      </c>
      <c r="F407" s="7">
        <v>53524</v>
      </c>
      <c r="G407" s="7" t="s">
        <v>544</v>
      </c>
      <c r="H407" s="7" t="s">
        <v>544</v>
      </c>
      <c r="I407" s="7" t="s">
        <v>544</v>
      </c>
      <c r="J407" s="7" t="s">
        <v>544</v>
      </c>
      <c r="K407" s="7" t="s">
        <v>544</v>
      </c>
    </row>
    <row r="408" spans="1:11" x14ac:dyDescent="0.25">
      <c r="A408" s="1">
        <v>416</v>
      </c>
      <c r="B408" s="1" t="s">
        <v>415</v>
      </c>
      <c r="C408" s="1" t="s">
        <v>415</v>
      </c>
      <c r="D408" s="1" t="s">
        <v>598</v>
      </c>
      <c r="E408" s="7" t="s">
        <v>544</v>
      </c>
      <c r="F408" s="7">
        <v>42512</v>
      </c>
      <c r="G408" s="7" t="s">
        <v>544</v>
      </c>
      <c r="H408" s="7" t="s">
        <v>544</v>
      </c>
      <c r="I408" s="7" t="s">
        <v>544</v>
      </c>
      <c r="J408" s="7" t="s">
        <v>544</v>
      </c>
      <c r="K408" s="7" t="s">
        <v>544</v>
      </c>
    </row>
    <row r="409" spans="1:11" x14ac:dyDescent="0.25">
      <c r="A409" s="1">
        <v>468</v>
      </c>
      <c r="B409" s="1" t="s">
        <v>464</v>
      </c>
      <c r="C409" s="1" t="s">
        <v>464</v>
      </c>
      <c r="D409" s="1" t="s">
        <v>601</v>
      </c>
      <c r="E409" s="7" t="s">
        <v>544</v>
      </c>
      <c r="F409" s="7" t="s">
        <v>544</v>
      </c>
      <c r="G409" s="7">
        <v>59022</v>
      </c>
      <c r="H409" s="7" t="s">
        <v>544</v>
      </c>
      <c r="I409" s="7" t="s">
        <v>544</v>
      </c>
      <c r="J409" s="7" t="s">
        <v>544</v>
      </c>
      <c r="K409" s="7" t="s">
        <v>544</v>
      </c>
    </row>
    <row r="410" spans="1:11" x14ac:dyDescent="0.25">
      <c r="A410" s="1">
        <v>448</v>
      </c>
      <c r="B410" s="1" t="s">
        <v>444</v>
      </c>
      <c r="C410" s="1" t="s">
        <v>444</v>
      </c>
      <c r="D410" s="1" t="s">
        <v>602</v>
      </c>
      <c r="E410" s="7" t="s">
        <v>544</v>
      </c>
      <c r="F410" s="7" t="s">
        <v>544</v>
      </c>
      <c r="G410" s="7" t="s">
        <v>544</v>
      </c>
      <c r="H410" s="7">
        <v>203530</v>
      </c>
      <c r="I410" s="7" t="s">
        <v>544</v>
      </c>
      <c r="J410" s="7" t="s">
        <v>544</v>
      </c>
      <c r="K410" s="7" t="s">
        <v>544</v>
      </c>
    </row>
    <row r="411" spans="1:11" x14ac:dyDescent="0.25">
      <c r="A411" s="1">
        <v>9</v>
      </c>
      <c r="B411" s="1" t="s">
        <v>12</v>
      </c>
      <c r="C411" s="1" t="s">
        <v>12</v>
      </c>
      <c r="D411" s="1" t="s">
        <v>575</v>
      </c>
      <c r="E411" s="7" t="s">
        <v>544</v>
      </c>
      <c r="F411" s="7" t="s">
        <v>544</v>
      </c>
      <c r="G411" s="7" t="s">
        <v>544</v>
      </c>
      <c r="H411" s="7">
        <v>126540</v>
      </c>
      <c r="I411" s="7" t="s">
        <v>544</v>
      </c>
      <c r="J411" s="7" t="s">
        <v>544</v>
      </c>
      <c r="K411" s="7" t="s">
        <v>544</v>
      </c>
    </row>
    <row r="412" spans="1:11" x14ac:dyDescent="0.25">
      <c r="A412" s="1">
        <v>221</v>
      </c>
      <c r="B412" s="1" t="s">
        <v>225</v>
      </c>
      <c r="C412" s="1" t="s">
        <v>225</v>
      </c>
      <c r="D412" s="1" t="s">
        <v>603</v>
      </c>
      <c r="E412" s="7" t="s">
        <v>544</v>
      </c>
      <c r="F412" s="7" t="s">
        <v>544</v>
      </c>
      <c r="G412" s="7" t="s">
        <v>544</v>
      </c>
      <c r="H412" s="7">
        <v>676310</v>
      </c>
      <c r="I412" s="7" t="s">
        <v>544</v>
      </c>
      <c r="J412" s="7" t="s">
        <v>544</v>
      </c>
      <c r="K412" s="7" t="s">
        <v>544</v>
      </c>
    </row>
    <row r="413" spans="1:11" x14ac:dyDescent="0.25">
      <c r="A413" s="1">
        <v>275</v>
      </c>
      <c r="B413" s="1" t="s">
        <v>279</v>
      </c>
      <c r="C413" s="1" t="s">
        <v>279</v>
      </c>
      <c r="D413" s="1" t="s">
        <v>604</v>
      </c>
      <c r="E413" s="7" t="s">
        <v>544</v>
      </c>
      <c r="F413" s="7" t="s">
        <v>544</v>
      </c>
      <c r="G413" s="7" t="s">
        <v>544</v>
      </c>
      <c r="H413" s="7">
        <v>101290</v>
      </c>
      <c r="I413" s="7" t="s">
        <v>544</v>
      </c>
      <c r="J413" s="7" t="s">
        <v>544</v>
      </c>
      <c r="K413" s="7" t="s">
        <v>544</v>
      </c>
    </row>
    <row r="414" spans="1:11" x14ac:dyDescent="0.25">
      <c r="A414" s="1">
        <v>384</v>
      </c>
      <c r="B414" s="1" t="s">
        <v>389</v>
      </c>
      <c r="C414" s="1" t="s">
        <v>389</v>
      </c>
      <c r="D414" s="1" t="s">
        <v>606</v>
      </c>
      <c r="E414" s="7" t="s">
        <v>544</v>
      </c>
      <c r="F414" s="7" t="s">
        <v>544</v>
      </c>
      <c r="G414" s="7" t="s">
        <v>544</v>
      </c>
      <c r="H414" s="7">
        <v>103210</v>
      </c>
      <c r="I414" s="7" t="s">
        <v>544</v>
      </c>
      <c r="J414" s="7" t="s">
        <v>544</v>
      </c>
      <c r="K414" s="7" t="s">
        <v>544</v>
      </c>
    </row>
    <row r="415" spans="1:11" x14ac:dyDescent="0.25">
      <c r="A415" s="1">
        <v>285</v>
      </c>
      <c r="B415" s="1" t="s">
        <v>289</v>
      </c>
      <c r="C415" s="1" t="s">
        <v>289</v>
      </c>
      <c r="D415" s="1" t="s">
        <v>607</v>
      </c>
      <c r="E415" s="7" t="s">
        <v>544</v>
      </c>
      <c r="F415" s="7" t="s">
        <v>544</v>
      </c>
      <c r="G415" s="7" t="s">
        <v>544</v>
      </c>
      <c r="H415" s="7" t="s">
        <v>544</v>
      </c>
      <c r="I415" s="7">
        <v>114890</v>
      </c>
      <c r="J415" s="7" t="s">
        <v>544</v>
      </c>
      <c r="K415" s="7" t="s">
        <v>544</v>
      </c>
    </row>
    <row r="416" spans="1:11" x14ac:dyDescent="0.25">
      <c r="A416" s="1">
        <v>354</v>
      </c>
      <c r="B416" s="1" t="s">
        <v>356</v>
      </c>
      <c r="C416" s="1" t="s">
        <v>356</v>
      </c>
      <c r="D416" s="1" t="s">
        <v>608</v>
      </c>
      <c r="E416" s="7" t="s">
        <v>544</v>
      </c>
      <c r="F416" s="7" t="s">
        <v>544</v>
      </c>
      <c r="G416" s="7" t="s">
        <v>544</v>
      </c>
      <c r="H416" s="7" t="s">
        <v>544</v>
      </c>
      <c r="I416" s="7">
        <v>29800</v>
      </c>
      <c r="J416" s="7" t="s">
        <v>544</v>
      </c>
      <c r="K416" s="7" t="s">
        <v>544</v>
      </c>
    </row>
    <row r="417" spans="1:11" x14ac:dyDescent="0.25">
      <c r="A417" s="1">
        <v>395</v>
      </c>
      <c r="B417" s="1" t="s">
        <v>397</v>
      </c>
      <c r="C417" s="1" t="s">
        <v>397</v>
      </c>
      <c r="D417" s="1" t="s">
        <v>609</v>
      </c>
      <c r="E417" s="7" t="s">
        <v>544</v>
      </c>
      <c r="F417" s="7" t="s">
        <v>544</v>
      </c>
      <c r="G417" s="7" t="s">
        <v>544</v>
      </c>
      <c r="H417" s="7" t="s">
        <v>544</v>
      </c>
      <c r="I417" s="7">
        <v>113320</v>
      </c>
      <c r="J417" s="7" t="s">
        <v>544</v>
      </c>
      <c r="K417" s="7" t="s">
        <v>544</v>
      </c>
    </row>
    <row r="418" spans="1:11" x14ac:dyDescent="0.25">
      <c r="A418" s="1">
        <v>155</v>
      </c>
      <c r="B418" s="1" t="s">
        <v>159</v>
      </c>
      <c r="C418" s="1" t="s">
        <v>159</v>
      </c>
      <c r="D418" s="1" t="s">
        <v>610</v>
      </c>
      <c r="E418" s="7" t="s">
        <v>544</v>
      </c>
      <c r="F418" s="7" t="s">
        <v>544</v>
      </c>
      <c r="G418" s="7" t="s">
        <v>544</v>
      </c>
      <c r="H418" s="7">
        <v>151670</v>
      </c>
      <c r="I418" s="7" t="s">
        <v>544</v>
      </c>
      <c r="J418" s="7" t="s">
        <v>544</v>
      </c>
      <c r="K418" s="7" t="s">
        <v>544</v>
      </c>
    </row>
    <row r="419" spans="1:11" x14ac:dyDescent="0.25">
      <c r="A419" s="1">
        <v>51</v>
      </c>
      <c r="B419" s="1" t="s">
        <v>57</v>
      </c>
      <c r="C419" s="1" t="s">
        <v>57</v>
      </c>
      <c r="D419" s="1" t="s">
        <v>611</v>
      </c>
      <c r="E419" s="7" t="s">
        <v>544</v>
      </c>
      <c r="F419" s="7" t="s">
        <v>544</v>
      </c>
      <c r="G419" s="7" t="s">
        <v>544</v>
      </c>
      <c r="H419" s="7" t="s">
        <v>544</v>
      </c>
      <c r="I419" s="7">
        <v>155530</v>
      </c>
      <c r="J419" s="7" t="s">
        <v>544</v>
      </c>
      <c r="K419" s="7" t="s">
        <v>544</v>
      </c>
    </row>
    <row r="420" spans="1:11" x14ac:dyDescent="0.25">
      <c r="A420" s="1">
        <v>491</v>
      </c>
      <c r="B420" s="1" t="s">
        <v>485</v>
      </c>
      <c r="C420" s="1" t="s">
        <v>485</v>
      </c>
      <c r="D420" s="1" t="s">
        <v>571</v>
      </c>
      <c r="E420" s="7" t="s">
        <v>544</v>
      </c>
      <c r="F420" s="7" t="s">
        <v>544</v>
      </c>
      <c r="G420" s="7" t="s">
        <v>544</v>
      </c>
      <c r="H420" s="7" t="s">
        <v>544</v>
      </c>
      <c r="I420" s="7" t="s">
        <v>544</v>
      </c>
      <c r="J420" s="7">
        <v>59174</v>
      </c>
      <c r="K420" s="7" t="s">
        <v>544</v>
      </c>
    </row>
    <row r="421" spans="1:11" x14ac:dyDescent="0.25">
      <c r="A421" s="1">
        <v>378</v>
      </c>
      <c r="B421" s="1" t="s">
        <v>383</v>
      </c>
      <c r="C421" s="1" t="s">
        <v>383</v>
      </c>
      <c r="D421" s="1" t="s">
        <v>612</v>
      </c>
      <c r="E421" s="7" t="s">
        <v>544</v>
      </c>
      <c r="F421" s="7" t="s">
        <v>544</v>
      </c>
      <c r="G421" s="7" t="s">
        <v>544</v>
      </c>
      <c r="H421" s="7" t="s">
        <v>544</v>
      </c>
      <c r="I421" s="7" t="s">
        <v>544</v>
      </c>
      <c r="J421" s="7">
        <v>156370</v>
      </c>
      <c r="K421" s="7" t="s">
        <v>544</v>
      </c>
    </row>
    <row r="422" spans="1:11" x14ac:dyDescent="0.25">
      <c r="A422" s="1">
        <v>414</v>
      </c>
      <c r="B422" s="1" t="s">
        <v>413</v>
      </c>
      <c r="C422" s="1" t="s">
        <v>413</v>
      </c>
      <c r="D422" s="1" t="s">
        <v>613</v>
      </c>
      <c r="E422" s="7" t="s">
        <v>544</v>
      </c>
      <c r="F422" s="7" t="s">
        <v>544</v>
      </c>
      <c r="G422" s="7" t="s">
        <v>544</v>
      </c>
      <c r="H422" s="7" t="s">
        <v>544</v>
      </c>
      <c r="I422" s="7" t="s">
        <v>544</v>
      </c>
      <c r="J422" s="7">
        <v>41296</v>
      </c>
      <c r="K422" s="7" t="s">
        <v>544</v>
      </c>
    </row>
    <row r="423" spans="1:11" x14ac:dyDescent="0.25">
      <c r="A423" s="1">
        <v>273</v>
      </c>
      <c r="B423" s="1" t="s">
        <v>277</v>
      </c>
      <c r="C423" s="1" t="s">
        <v>277</v>
      </c>
      <c r="D423" s="1" t="s">
        <v>571</v>
      </c>
      <c r="E423" s="7" t="s">
        <v>544</v>
      </c>
      <c r="F423" s="7" t="s">
        <v>544</v>
      </c>
      <c r="G423" s="7" t="s">
        <v>544</v>
      </c>
      <c r="H423" s="7" t="s">
        <v>544</v>
      </c>
      <c r="I423" s="7" t="s">
        <v>544</v>
      </c>
      <c r="J423" s="7">
        <v>44721</v>
      </c>
      <c r="K423" s="7" t="s">
        <v>544</v>
      </c>
    </row>
    <row r="424" spans="1:11" x14ac:dyDescent="0.25">
      <c r="A424" s="1">
        <v>425</v>
      </c>
      <c r="B424" s="1" t="s">
        <v>424</v>
      </c>
      <c r="C424" s="1" t="s">
        <v>424</v>
      </c>
      <c r="D424" s="1" t="s">
        <v>614</v>
      </c>
      <c r="E424" s="7" t="s">
        <v>544</v>
      </c>
      <c r="F424" s="7" t="s">
        <v>544</v>
      </c>
      <c r="G424" s="7" t="s">
        <v>544</v>
      </c>
      <c r="H424" s="7" t="s">
        <v>544</v>
      </c>
      <c r="I424" s="7" t="s">
        <v>544</v>
      </c>
      <c r="J424" s="7">
        <v>254940</v>
      </c>
      <c r="K424" s="7" t="s">
        <v>544</v>
      </c>
    </row>
    <row r="425" spans="1:11" x14ac:dyDescent="0.25">
      <c r="A425" s="1">
        <v>231</v>
      </c>
      <c r="B425" s="1" t="s">
        <v>236</v>
      </c>
      <c r="C425" s="1" t="s">
        <v>236</v>
      </c>
      <c r="D425" s="1" t="s">
        <v>615</v>
      </c>
      <c r="E425" s="7" t="s">
        <v>544</v>
      </c>
      <c r="F425" s="7" t="s">
        <v>544</v>
      </c>
      <c r="G425" s="7" t="s">
        <v>544</v>
      </c>
      <c r="H425" s="7" t="s">
        <v>544</v>
      </c>
      <c r="I425" s="7" t="s">
        <v>544</v>
      </c>
      <c r="J425" s="7" t="s">
        <v>544</v>
      </c>
      <c r="K425" s="7">
        <v>139740</v>
      </c>
    </row>
    <row r="426" spans="1:11" x14ac:dyDescent="0.25">
      <c r="A426" s="1">
        <v>529</v>
      </c>
      <c r="B426" s="1" t="s">
        <v>512</v>
      </c>
      <c r="C426" s="1" t="s">
        <v>512</v>
      </c>
      <c r="D426" s="1" t="s">
        <v>616</v>
      </c>
      <c r="E426" s="7" t="s">
        <v>544</v>
      </c>
      <c r="F426" s="7" t="s">
        <v>544</v>
      </c>
      <c r="G426" s="7" t="s">
        <v>544</v>
      </c>
      <c r="H426" s="7" t="s">
        <v>544</v>
      </c>
      <c r="I426" s="7" t="s">
        <v>544</v>
      </c>
      <c r="J426" s="7" t="s">
        <v>544</v>
      </c>
      <c r="K426" s="7">
        <v>138940</v>
      </c>
    </row>
    <row r="427" spans="1:11" x14ac:dyDescent="0.25">
      <c r="A427" s="1">
        <v>35</v>
      </c>
      <c r="B427" s="1" t="s">
        <v>39</v>
      </c>
      <c r="C427" s="1" t="s">
        <v>39</v>
      </c>
      <c r="D427" s="1" t="s">
        <v>617</v>
      </c>
      <c r="E427" s="7" t="s">
        <v>544</v>
      </c>
      <c r="F427" s="7" t="s">
        <v>544</v>
      </c>
      <c r="G427" s="7" t="s">
        <v>544</v>
      </c>
      <c r="H427" s="7" t="s">
        <v>544</v>
      </c>
      <c r="I427" s="7" t="s">
        <v>544</v>
      </c>
      <c r="J427" s="7" t="s">
        <v>544</v>
      </c>
      <c r="K427" s="7">
        <v>153320</v>
      </c>
    </row>
    <row r="428" spans="1:11" x14ac:dyDescent="0.25">
      <c r="A428" s="1">
        <v>423</v>
      </c>
      <c r="B428" s="1" t="s">
        <v>422</v>
      </c>
      <c r="C428" s="1" t="s">
        <v>422</v>
      </c>
      <c r="D428" s="1" t="s">
        <v>618</v>
      </c>
      <c r="E428" s="7" t="s">
        <v>544</v>
      </c>
      <c r="F428" s="7" t="s">
        <v>544</v>
      </c>
      <c r="G428" s="7" t="s">
        <v>544</v>
      </c>
      <c r="H428" s="7" t="s">
        <v>544</v>
      </c>
      <c r="I428" s="7" t="s">
        <v>544</v>
      </c>
      <c r="J428" s="7" t="s">
        <v>544</v>
      </c>
      <c r="K428" s="7">
        <v>239900</v>
      </c>
    </row>
    <row r="429" spans="1:11" x14ac:dyDescent="0.25">
      <c r="A429" s="1">
        <v>206</v>
      </c>
      <c r="B429" s="1" t="s">
        <v>210</v>
      </c>
      <c r="C429" s="1" t="s">
        <v>210</v>
      </c>
      <c r="D429" s="1" t="s">
        <v>619</v>
      </c>
      <c r="E429" s="7" t="s">
        <v>544</v>
      </c>
      <c r="F429" s="7" t="s">
        <v>544</v>
      </c>
      <c r="G429" s="7" t="s">
        <v>544</v>
      </c>
      <c r="H429" s="7" t="s">
        <v>544</v>
      </c>
      <c r="I429" s="7" t="s">
        <v>544</v>
      </c>
      <c r="J429" s="7" t="s">
        <v>544</v>
      </c>
      <c r="K429" s="7">
        <v>394390</v>
      </c>
    </row>
    <row r="430" spans="1:11" x14ac:dyDescent="0.25">
      <c r="A430" s="1">
        <v>418</v>
      </c>
      <c r="B430" s="1" t="s">
        <v>417</v>
      </c>
      <c r="C430" s="1" t="s">
        <v>417</v>
      </c>
      <c r="D430" s="1" t="s">
        <v>620</v>
      </c>
      <c r="E430" s="7" t="s">
        <v>544</v>
      </c>
      <c r="F430" s="7" t="s">
        <v>544</v>
      </c>
      <c r="G430" s="7" t="s">
        <v>544</v>
      </c>
      <c r="H430" s="7" t="s">
        <v>544</v>
      </c>
      <c r="I430" s="7" t="s">
        <v>544</v>
      </c>
      <c r="J430" s="7" t="s">
        <v>544</v>
      </c>
      <c r="K430" s="7">
        <v>61164</v>
      </c>
    </row>
    <row r="431" spans="1:11" x14ac:dyDescent="0.25">
      <c r="A431" s="1">
        <v>500</v>
      </c>
      <c r="B431" s="1" t="s">
        <v>494</v>
      </c>
      <c r="C431" s="1" t="s">
        <v>494</v>
      </c>
      <c r="D431" s="1" t="s">
        <v>621</v>
      </c>
      <c r="E431" s="7" t="s">
        <v>544</v>
      </c>
      <c r="F431" s="7" t="s">
        <v>544</v>
      </c>
      <c r="G431" s="7" t="s">
        <v>544</v>
      </c>
      <c r="H431" s="7" t="s">
        <v>544</v>
      </c>
      <c r="I431" s="7" t="s">
        <v>544</v>
      </c>
      <c r="J431" s="7" t="s">
        <v>544</v>
      </c>
      <c r="K431" s="7">
        <v>79215</v>
      </c>
    </row>
    <row r="432" spans="1:11" x14ac:dyDescent="0.25">
      <c r="A432" s="1">
        <v>233</v>
      </c>
      <c r="B432" s="1" t="s">
        <v>238</v>
      </c>
      <c r="C432" s="1" t="s">
        <v>238</v>
      </c>
      <c r="D432" s="1" t="s">
        <v>622</v>
      </c>
      <c r="E432" s="7" t="s">
        <v>544</v>
      </c>
      <c r="F432" s="7" t="s">
        <v>544</v>
      </c>
      <c r="G432" s="7" t="s">
        <v>544</v>
      </c>
      <c r="H432" s="7" t="s">
        <v>544</v>
      </c>
      <c r="I432" s="7" t="s">
        <v>544</v>
      </c>
      <c r="J432" s="7" t="s">
        <v>544</v>
      </c>
      <c r="K432" s="7">
        <v>91433</v>
      </c>
    </row>
    <row r="433" spans="1:11" x14ac:dyDescent="0.25">
      <c r="A433" s="1">
        <v>243</v>
      </c>
      <c r="B433" s="1" t="s">
        <v>247</v>
      </c>
      <c r="C433" s="1" t="s">
        <v>247</v>
      </c>
      <c r="D433" s="1" t="s">
        <v>623</v>
      </c>
      <c r="E433" s="7" t="s">
        <v>544</v>
      </c>
      <c r="F433" s="7" t="s">
        <v>544</v>
      </c>
      <c r="G433" s="7" t="s">
        <v>544</v>
      </c>
      <c r="H433" s="7" t="s">
        <v>544</v>
      </c>
      <c r="I433" s="7" t="s">
        <v>544</v>
      </c>
      <c r="J433" s="7" t="s">
        <v>544</v>
      </c>
      <c r="K433" s="7">
        <v>109330</v>
      </c>
    </row>
    <row r="434" spans="1:11" x14ac:dyDescent="0.25">
      <c r="A434" s="1">
        <v>506</v>
      </c>
      <c r="B434" s="1" t="s">
        <v>499</v>
      </c>
      <c r="C434" s="1" t="s">
        <v>499</v>
      </c>
      <c r="D434" s="1" t="s">
        <v>624</v>
      </c>
      <c r="E434" s="7" t="s">
        <v>544</v>
      </c>
      <c r="F434" s="7" t="s">
        <v>544</v>
      </c>
      <c r="G434" s="7" t="s">
        <v>544</v>
      </c>
      <c r="H434" s="7" t="s">
        <v>544</v>
      </c>
      <c r="I434" s="7" t="s">
        <v>544</v>
      </c>
      <c r="J434" s="7" t="s">
        <v>544</v>
      </c>
      <c r="K434" s="7">
        <v>258990</v>
      </c>
    </row>
    <row r="435" spans="1:11" x14ac:dyDescent="0.25">
      <c r="A435" s="1">
        <v>380</v>
      </c>
      <c r="B435" s="1" t="s">
        <v>385</v>
      </c>
      <c r="C435" s="1" t="s">
        <v>385</v>
      </c>
      <c r="D435" s="1" t="s">
        <v>625</v>
      </c>
      <c r="E435" s="7" t="s">
        <v>544</v>
      </c>
      <c r="F435" s="7" t="s">
        <v>544</v>
      </c>
      <c r="G435" s="7" t="s">
        <v>544</v>
      </c>
      <c r="H435" s="7" t="s">
        <v>544</v>
      </c>
      <c r="I435" s="7" t="s">
        <v>544</v>
      </c>
      <c r="J435" s="7" t="s">
        <v>544</v>
      </c>
      <c r="K435" s="7">
        <v>261690</v>
      </c>
    </row>
    <row r="436" spans="1:11" x14ac:dyDescent="0.25">
      <c r="A436" s="1">
        <v>126</v>
      </c>
      <c r="B436" s="1" t="s">
        <v>130</v>
      </c>
      <c r="C436" s="1" t="s">
        <v>130</v>
      </c>
      <c r="D436" s="1" t="s">
        <v>626</v>
      </c>
      <c r="E436" s="7" t="s">
        <v>544</v>
      </c>
      <c r="F436" s="7">
        <v>154930</v>
      </c>
      <c r="G436" s="7">
        <v>57062</v>
      </c>
      <c r="H436" s="7" t="s">
        <v>544</v>
      </c>
      <c r="I436" s="7" t="s">
        <v>544</v>
      </c>
      <c r="J436" s="7" t="s">
        <v>544</v>
      </c>
      <c r="K436" s="7" t="s">
        <v>544</v>
      </c>
    </row>
    <row r="437" spans="1:11" x14ac:dyDescent="0.25">
      <c r="A437" s="1">
        <v>140</v>
      </c>
      <c r="B437" s="1" t="s">
        <v>143</v>
      </c>
      <c r="C437" s="1" t="s">
        <v>143</v>
      </c>
      <c r="D437" s="1" t="s">
        <v>621</v>
      </c>
      <c r="E437" s="7" t="s">
        <v>544</v>
      </c>
      <c r="F437" s="7">
        <v>94782</v>
      </c>
      <c r="G437" s="7">
        <v>135940</v>
      </c>
      <c r="H437" s="7" t="s">
        <v>544</v>
      </c>
      <c r="I437" s="7" t="s">
        <v>544</v>
      </c>
      <c r="J437" s="7" t="s">
        <v>544</v>
      </c>
      <c r="K437" s="7" t="s">
        <v>544</v>
      </c>
    </row>
    <row r="438" spans="1:11" x14ac:dyDescent="0.25">
      <c r="A438" s="1">
        <v>187</v>
      </c>
      <c r="B438" s="1" t="s">
        <v>192</v>
      </c>
      <c r="C438" s="1" t="s">
        <v>192</v>
      </c>
      <c r="D438" s="1" t="s">
        <v>627</v>
      </c>
      <c r="E438" s="7" t="s">
        <v>544</v>
      </c>
      <c r="F438" s="7">
        <v>21663</v>
      </c>
      <c r="G438" s="7">
        <v>60758</v>
      </c>
      <c r="H438" s="7" t="s">
        <v>544</v>
      </c>
      <c r="I438" s="7" t="s">
        <v>544</v>
      </c>
      <c r="J438" s="7" t="s">
        <v>544</v>
      </c>
      <c r="K438" s="7" t="s">
        <v>544</v>
      </c>
    </row>
    <row r="439" spans="1:11" x14ac:dyDescent="0.25">
      <c r="A439" s="1">
        <v>90</v>
      </c>
      <c r="B439" s="1" t="s">
        <v>96</v>
      </c>
      <c r="C439" s="1" t="s">
        <v>96</v>
      </c>
      <c r="D439" s="1" t="s">
        <v>632</v>
      </c>
      <c r="E439" s="7" t="s">
        <v>544</v>
      </c>
      <c r="F439" s="7">
        <v>171430</v>
      </c>
      <c r="G439" s="7">
        <v>230380</v>
      </c>
      <c r="H439" s="7" t="s">
        <v>544</v>
      </c>
      <c r="I439" s="7" t="s">
        <v>544</v>
      </c>
      <c r="J439" s="7" t="s">
        <v>544</v>
      </c>
      <c r="K439" s="7" t="s">
        <v>544</v>
      </c>
    </row>
    <row r="440" spans="1:11" x14ac:dyDescent="0.25">
      <c r="A440" s="1">
        <v>133</v>
      </c>
      <c r="B440" s="1" t="s">
        <v>137</v>
      </c>
      <c r="C440" s="1" t="s">
        <v>137</v>
      </c>
      <c r="D440" s="1" t="s">
        <v>634</v>
      </c>
      <c r="E440" s="7" t="s">
        <v>544</v>
      </c>
      <c r="F440" s="7" t="s">
        <v>544</v>
      </c>
      <c r="G440" s="7">
        <v>138080</v>
      </c>
      <c r="H440" s="7">
        <v>127210</v>
      </c>
      <c r="I440" s="7" t="s">
        <v>544</v>
      </c>
      <c r="J440" s="7" t="s">
        <v>544</v>
      </c>
      <c r="K440" s="7" t="s">
        <v>544</v>
      </c>
    </row>
    <row r="441" spans="1:11" x14ac:dyDescent="0.25">
      <c r="A441" s="1">
        <v>34</v>
      </c>
      <c r="B441" s="1" t="s">
        <v>37</v>
      </c>
      <c r="C441" s="1" t="s">
        <v>38</v>
      </c>
      <c r="D441" s="1" t="s">
        <v>635</v>
      </c>
      <c r="E441" s="7" t="s">
        <v>544</v>
      </c>
      <c r="F441" s="7" t="s">
        <v>544</v>
      </c>
      <c r="G441" s="7">
        <v>130580</v>
      </c>
      <c r="H441" s="7">
        <v>88814</v>
      </c>
      <c r="I441" s="7" t="s">
        <v>544</v>
      </c>
      <c r="J441" s="7" t="s">
        <v>544</v>
      </c>
      <c r="K441" s="7" t="s">
        <v>544</v>
      </c>
    </row>
    <row r="442" spans="1:11" x14ac:dyDescent="0.25">
      <c r="A442" s="1">
        <v>87</v>
      </c>
      <c r="B442" s="1" t="s">
        <v>93</v>
      </c>
      <c r="C442" s="1" t="s">
        <v>93</v>
      </c>
      <c r="D442" s="1" t="s">
        <v>636</v>
      </c>
      <c r="E442" s="7" t="s">
        <v>544</v>
      </c>
      <c r="F442" s="7">
        <v>107760</v>
      </c>
      <c r="G442" s="7" t="s">
        <v>544</v>
      </c>
      <c r="H442" s="7">
        <v>45093</v>
      </c>
      <c r="I442" s="7" t="s">
        <v>544</v>
      </c>
      <c r="J442" s="7" t="s">
        <v>544</v>
      </c>
      <c r="K442" s="7" t="s">
        <v>544</v>
      </c>
    </row>
    <row r="443" spans="1:11" x14ac:dyDescent="0.25">
      <c r="A443" s="1">
        <v>495</v>
      </c>
      <c r="B443" s="1" t="s">
        <v>488</v>
      </c>
      <c r="C443" s="1" t="s">
        <v>488</v>
      </c>
      <c r="D443" s="1" t="s">
        <v>613</v>
      </c>
      <c r="E443" s="7" t="s">
        <v>544</v>
      </c>
      <c r="F443" s="7" t="s">
        <v>544</v>
      </c>
      <c r="G443" s="7">
        <v>120580</v>
      </c>
      <c r="H443" s="7">
        <v>156800</v>
      </c>
      <c r="I443" s="7" t="s">
        <v>544</v>
      </c>
      <c r="J443" s="7" t="s">
        <v>544</v>
      </c>
      <c r="K443" s="7" t="s">
        <v>544</v>
      </c>
    </row>
    <row r="444" spans="1:11" x14ac:dyDescent="0.25">
      <c r="A444" s="1">
        <v>490</v>
      </c>
      <c r="B444" s="1" t="s">
        <v>484</v>
      </c>
      <c r="C444" s="1" t="s">
        <v>484</v>
      </c>
      <c r="D444" s="1" t="s">
        <v>640</v>
      </c>
      <c r="E444" s="7" t="s">
        <v>544</v>
      </c>
      <c r="F444" s="7" t="s">
        <v>544</v>
      </c>
      <c r="G444" s="7" t="s">
        <v>544</v>
      </c>
      <c r="H444" s="7" t="s">
        <v>544</v>
      </c>
      <c r="I444" s="7">
        <v>181460</v>
      </c>
      <c r="J444" s="7">
        <v>113800</v>
      </c>
      <c r="K444" s="7" t="s">
        <v>544</v>
      </c>
    </row>
    <row r="445" spans="1:11" x14ac:dyDescent="0.25">
      <c r="A445" s="1">
        <v>165</v>
      </c>
      <c r="B445" s="1" t="s">
        <v>169</v>
      </c>
      <c r="C445" s="1" t="s">
        <v>169</v>
      </c>
      <c r="D445" s="1" t="s">
        <v>641</v>
      </c>
      <c r="E445" s="7" t="s">
        <v>544</v>
      </c>
      <c r="F445" s="7" t="s">
        <v>544</v>
      </c>
      <c r="G445" s="7" t="s">
        <v>544</v>
      </c>
      <c r="H445" s="7" t="s">
        <v>544</v>
      </c>
      <c r="I445" s="7">
        <v>105060</v>
      </c>
      <c r="J445" s="7">
        <v>134610</v>
      </c>
      <c r="K445" s="7" t="s">
        <v>544</v>
      </c>
    </row>
    <row r="446" spans="1:11" x14ac:dyDescent="0.25">
      <c r="A446" s="1">
        <v>184</v>
      </c>
      <c r="B446" s="1" t="s">
        <v>189</v>
      </c>
      <c r="C446" s="1" t="s">
        <v>189</v>
      </c>
      <c r="D446" s="1" t="s">
        <v>642</v>
      </c>
      <c r="E446" s="7" t="s">
        <v>544</v>
      </c>
      <c r="F446" s="7" t="s">
        <v>544</v>
      </c>
      <c r="G446" s="7" t="s">
        <v>544</v>
      </c>
      <c r="H446" s="7" t="s">
        <v>544</v>
      </c>
      <c r="I446" s="7">
        <v>158280</v>
      </c>
      <c r="J446" s="7">
        <v>84139</v>
      </c>
      <c r="K446" s="7" t="s">
        <v>544</v>
      </c>
    </row>
    <row r="447" spans="1:11" x14ac:dyDescent="0.25">
      <c r="A447" s="1">
        <v>457</v>
      </c>
      <c r="B447" s="1" t="s">
        <v>453</v>
      </c>
      <c r="C447" s="1" t="s">
        <v>453</v>
      </c>
      <c r="D447" s="1" t="s">
        <v>643</v>
      </c>
      <c r="E447" s="7" t="s">
        <v>544</v>
      </c>
      <c r="F447" s="7" t="s">
        <v>544</v>
      </c>
      <c r="G447" s="7" t="s">
        <v>544</v>
      </c>
      <c r="H447" s="7" t="s">
        <v>544</v>
      </c>
      <c r="I447" s="7">
        <v>53963</v>
      </c>
      <c r="J447" s="7">
        <v>98689</v>
      </c>
      <c r="K447" s="7" t="s">
        <v>544</v>
      </c>
    </row>
    <row r="448" spans="1:11" x14ac:dyDescent="0.25">
      <c r="A448" s="1">
        <v>102</v>
      </c>
      <c r="B448" s="1" t="s">
        <v>107</v>
      </c>
      <c r="C448" s="1" t="s">
        <v>108</v>
      </c>
      <c r="D448" s="1" t="s">
        <v>644</v>
      </c>
      <c r="E448" s="7" t="s">
        <v>544</v>
      </c>
      <c r="F448" s="7" t="s">
        <v>544</v>
      </c>
      <c r="G448" s="7" t="s">
        <v>544</v>
      </c>
      <c r="H448" s="7" t="s">
        <v>544</v>
      </c>
      <c r="I448" s="7">
        <v>270480</v>
      </c>
      <c r="J448" s="7">
        <v>271190</v>
      </c>
      <c r="K448" s="7" t="s">
        <v>544</v>
      </c>
    </row>
    <row r="449" spans="1:11" x14ac:dyDescent="0.25">
      <c r="A449" s="1">
        <v>475</v>
      </c>
      <c r="B449" s="1" t="s">
        <v>470</v>
      </c>
      <c r="C449" s="1" t="s">
        <v>470</v>
      </c>
      <c r="D449" s="1" t="s">
        <v>645</v>
      </c>
      <c r="E449" s="7" t="s">
        <v>544</v>
      </c>
      <c r="F449" s="7" t="s">
        <v>544</v>
      </c>
      <c r="G449" s="7" t="s">
        <v>544</v>
      </c>
      <c r="H449" s="7" t="s">
        <v>544</v>
      </c>
      <c r="I449" s="7">
        <v>1168600</v>
      </c>
      <c r="J449" s="7">
        <v>936810</v>
      </c>
      <c r="K449" s="7" t="s">
        <v>544</v>
      </c>
    </row>
    <row r="450" spans="1:11" x14ac:dyDescent="0.25">
      <c r="A450" s="1">
        <v>386</v>
      </c>
      <c r="B450" s="1" t="s">
        <v>391</v>
      </c>
      <c r="C450" s="1" t="s">
        <v>391</v>
      </c>
      <c r="D450" s="1" t="s">
        <v>646</v>
      </c>
      <c r="E450" s="7" t="s">
        <v>544</v>
      </c>
      <c r="F450" s="7" t="s">
        <v>544</v>
      </c>
      <c r="G450" s="7" t="s">
        <v>544</v>
      </c>
      <c r="H450" s="7" t="s">
        <v>544</v>
      </c>
      <c r="I450" s="7">
        <v>1517800</v>
      </c>
      <c r="J450" s="7">
        <v>3191200</v>
      </c>
      <c r="K450" s="7" t="s">
        <v>544</v>
      </c>
    </row>
    <row r="451" spans="1:11" x14ac:dyDescent="0.25">
      <c r="A451" s="1">
        <v>183</v>
      </c>
      <c r="B451" s="1" t="s">
        <v>188</v>
      </c>
      <c r="C451" s="1" t="s">
        <v>188</v>
      </c>
      <c r="D451" s="1" t="s">
        <v>648</v>
      </c>
      <c r="E451" s="7" t="s">
        <v>544</v>
      </c>
      <c r="F451" s="7">
        <v>163850</v>
      </c>
      <c r="G451" s="7">
        <v>79197</v>
      </c>
      <c r="H451" s="7" t="s">
        <v>544</v>
      </c>
      <c r="I451" s="7" t="s">
        <v>544</v>
      </c>
      <c r="J451" s="7" t="s">
        <v>544</v>
      </c>
      <c r="K451" s="7" t="s">
        <v>544</v>
      </c>
    </row>
    <row r="452" spans="1:11" x14ac:dyDescent="0.25">
      <c r="A452" s="1">
        <v>329</v>
      </c>
      <c r="B452" s="1" t="s">
        <v>330</v>
      </c>
      <c r="C452" s="1" t="s">
        <v>330</v>
      </c>
      <c r="D452" s="1" t="s">
        <v>652</v>
      </c>
      <c r="E452" s="7" t="s">
        <v>544</v>
      </c>
      <c r="F452" s="7">
        <v>139030</v>
      </c>
      <c r="G452" s="7" t="s">
        <v>544</v>
      </c>
      <c r="H452" s="7">
        <v>165560</v>
      </c>
      <c r="I452" s="7" t="s">
        <v>544</v>
      </c>
      <c r="J452" s="7" t="s">
        <v>544</v>
      </c>
      <c r="K452" s="7" t="s">
        <v>544</v>
      </c>
    </row>
    <row r="453" spans="1:11" x14ac:dyDescent="0.25">
      <c r="A453" s="1">
        <v>342</v>
      </c>
      <c r="B453" s="1" t="s">
        <v>342</v>
      </c>
      <c r="C453" s="1" t="s">
        <v>342</v>
      </c>
      <c r="D453" s="1" t="s">
        <v>657</v>
      </c>
      <c r="E453" s="7" t="s">
        <v>544</v>
      </c>
      <c r="F453" s="7" t="s">
        <v>544</v>
      </c>
      <c r="G453" s="7" t="s">
        <v>544</v>
      </c>
      <c r="H453" s="7" t="s">
        <v>544</v>
      </c>
      <c r="I453" s="7">
        <v>50010</v>
      </c>
      <c r="J453" s="7">
        <v>180520</v>
      </c>
      <c r="K453" s="7" t="s">
        <v>544</v>
      </c>
    </row>
    <row r="454" spans="1:11" x14ac:dyDescent="0.25">
      <c r="A454" s="1">
        <v>39</v>
      </c>
      <c r="B454" s="1" t="s">
        <v>43</v>
      </c>
      <c r="C454" s="1" t="s">
        <v>43</v>
      </c>
      <c r="D454" s="1" t="s">
        <v>658</v>
      </c>
      <c r="E454" s="7" t="s">
        <v>544</v>
      </c>
      <c r="F454" s="7" t="s">
        <v>544</v>
      </c>
      <c r="G454" s="7">
        <v>13039</v>
      </c>
      <c r="H454" s="7" t="s">
        <v>544</v>
      </c>
      <c r="I454" s="7" t="s">
        <v>544</v>
      </c>
      <c r="J454" s="7">
        <v>557880</v>
      </c>
      <c r="K454" s="7" t="s">
        <v>544</v>
      </c>
    </row>
    <row r="455" spans="1:11" x14ac:dyDescent="0.25">
      <c r="A455" s="1">
        <v>167</v>
      </c>
      <c r="B455" s="1" t="s">
        <v>171</v>
      </c>
      <c r="C455" s="1" t="s">
        <v>172</v>
      </c>
      <c r="D455" s="1" t="s">
        <v>659</v>
      </c>
      <c r="E455" s="7" t="s">
        <v>544</v>
      </c>
      <c r="F455" s="7" t="s">
        <v>544</v>
      </c>
      <c r="G455" s="7" t="s">
        <v>544</v>
      </c>
      <c r="H455" s="7" t="s">
        <v>544</v>
      </c>
      <c r="I455" s="7">
        <v>1555400</v>
      </c>
      <c r="J455" s="7">
        <v>2529200</v>
      </c>
      <c r="K455" s="7" t="s">
        <v>544</v>
      </c>
    </row>
    <row r="456" spans="1:11" x14ac:dyDescent="0.25">
      <c r="A456" s="1">
        <v>152</v>
      </c>
      <c r="B456" s="1" t="s">
        <v>156</v>
      </c>
      <c r="C456" s="1" t="s">
        <v>156</v>
      </c>
      <c r="D456" s="1" t="s">
        <v>660</v>
      </c>
      <c r="E456" s="7" t="s">
        <v>544</v>
      </c>
      <c r="F456" s="7" t="s">
        <v>544</v>
      </c>
      <c r="G456" s="7" t="s">
        <v>544</v>
      </c>
      <c r="H456" s="7" t="s">
        <v>544</v>
      </c>
      <c r="I456" s="7">
        <v>4424500</v>
      </c>
      <c r="J456" s="7">
        <v>4004100</v>
      </c>
      <c r="K456" s="7" t="s">
        <v>544</v>
      </c>
    </row>
    <row r="457" spans="1:11" x14ac:dyDescent="0.25">
      <c r="A457" s="1">
        <v>358</v>
      </c>
      <c r="B457" s="1" t="s">
        <v>360</v>
      </c>
      <c r="C457" s="1" t="s">
        <v>360</v>
      </c>
      <c r="D457" s="1" t="s">
        <v>664</v>
      </c>
      <c r="E457" s="7" t="s">
        <v>544</v>
      </c>
      <c r="F457" s="7" t="s">
        <v>544</v>
      </c>
      <c r="G457" s="7" t="s">
        <v>544</v>
      </c>
      <c r="H457" s="7">
        <v>48564</v>
      </c>
      <c r="I457" s="7" t="s">
        <v>544</v>
      </c>
      <c r="J457" s="7" t="s">
        <v>544</v>
      </c>
      <c r="K457" s="7">
        <v>131180</v>
      </c>
    </row>
    <row r="458" spans="1:11" x14ac:dyDescent="0.25">
      <c r="A458" s="1">
        <v>132</v>
      </c>
      <c r="B458" s="1" t="s">
        <v>136</v>
      </c>
      <c r="C458" s="1" t="s">
        <v>136</v>
      </c>
      <c r="D458" s="1" t="s">
        <v>665</v>
      </c>
      <c r="E458" s="7" t="s">
        <v>544</v>
      </c>
      <c r="F458" s="7" t="s">
        <v>544</v>
      </c>
      <c r="G458" s="7" t="s">
        <v>544</v>
      </c>
      <c r="H458" s="7">
        <v>176730</v>
      </c>
      <c r="I458" s="7" t="s">
        <v>544</v>
      </c>
      <c r="J458" s="7" t="s">
        <v>544</v>
      </c>
      <c r="K458" s="7">
        <v>265470</v>
      </c>
    </row>
    <row r="459" spans="1:11" x14ac:dyDescent="0.25">
      <c r="A459" s="1">
        <v>467</v>
      </c>
      <c r="B459" s="1" t="s">
        <v>463</v>
      </c>
      <c r="C459" s="1" t="s">
        <v>463</v>
      </c>
      <c r="D459" s="1" t="s">
        <v>601</v>
      </c>
      <c r="E459" s="7" t="s">
        <v>544</v>
      </c>
      <c r="F459" s="7" t="s">
        <v>544</v>
      </c>
      <c r="G459" s="7" t="s">
        <v>544</v>
      </c>
      <c r="H459" s="7" t="s">
        <v>544</v>
      </c>
      <c r="I459" s="7" t="s">
        <v>544</v>
      </c>
      <c r="J459" s="7">
        <v>223170</v>
      </c>
      <c r="K459" s="7">
        <v>99058</v>
      </c>
    </row>
    <row r="460" spans="1:11" x14ac:dyDescent="0.25">
      <c r="A460" s="1">
        <v>318</v>
      </c>
      <c r="B460" s="1" t="s">
        <v>320</v>
      </c>
      <c r="C460" s="1" t="s">
        <v>320</v>
      </c>
      <c r="D460" s="1" t="s">
        <v>666</v>
      </c>
      <c r="E460" s="7" t="s">
        <v>544</v>
      </c>
      <c r="F460" s="7" t="s">
        <v>544</v>
      </c>
      <c r="G460" s="7" t="s">
        <v>544</v>
      </c>
      <c r="H460" s="7" t="s">
        <v>544</v>
      </c>
      <c r="I460" s="7" t="s">
        <v>544</v>
      </c>
      <c r="J460" s="7">
        <v>139220</v>
      </c>
      <c r="K460" s="7">
        <v>65416</v>
      </c>
    </row>
    <row r="461" spans="1:11" x14ac:dyDescent="0.25">
      <c r="A461" s="1">
        <v>313</v>
      </c>
      <c r="B461" s="1" t="s">
        <v>315</v>
      </c>
      <c r="C461" s="1" t="s">
        <v>315</v>
      </c>
      <c r="D461" s="1" t="s">
        <v>667</v>
      </c>
      <c r="E461" s="7" t="s">
        <v>544</v>
      </c>
      <c r="F461" s="7" t="s">
        <v>544</v>
      </c>
      <c r="G461" s="7" t="s">
        <v>544</v>
      </c>
      <c r="H461" s="7" t="s">
        <v>544</v>
      </c>
      <c r="I461" s="7" t="s">
        <v>544</v>
      </c>
      <c r="J461" s="7">
        <v>2575900</v>
      </c>
      <c r="K461" s="7">
        <v>168360</v>
      </c>
    </row>
    <row r="462" spans="1:11" x14ac:dyDescent="0.25">
      <c r="A462" s="1">
        <v>292</v>
      </c>
      <c r="B462" s="1" t="s">
        <v>294</v>
      </c>
      <c r="C462" s="1" t="s">
        <v>294</v>
      </c>
      <c r="D462" s="1" t="s">
        <v>668</v>
      </c>
      <c r="E462" s="7" t="s">
        <v>544</v>
      </c>
      <c r="F462" s="7" t="s">
        <v>544</v>
      </c>
      <c r="G462" s="7" t="s">
        <v>544</v>
      </c>
      <c r="H462" s="7">
        <v>79377</v>
      </c>
      <c r="I462" s="7" t="s">
        <v>544</v>
      </c>
      <c r="J462" s="7" t="s">
        <v>544</v>
      </c>
      <c r="K462" s="7">
        <v>626300</v>
      </c>
    </row>
    <row r="463" spans="1:11" x14ac:dyDescent="0.25">
      <c r="A463" s="1">
        <v>483</v>
      </c>
      <c r="B463" s="1" t="s">
        <v>477</v>
      </c>
      <c r="C463" s="1" t="s">
        <v>477</v>
      </c>
      <c r="D463" s="1" t="s">
        <v>669</v>
      </c>
      <c r="E463" s="7" t="s">
        <v>544</v>
      </c>
      <c r="F463" s="7" t="s">
        <v>544</v>
      </c>
      <c r="G463" s="7" t="s">
        <v>544</v>
      </c>
      <c r="H463" s="7" t="s">
        <v>544</v>
      </c>
      <c r="I463" s="7" t="s">
        <v>544</v>
      </c>
      <c r="J463" s="7">
        <v>52879</v>
      </c>
      <c r="K463" s="7">
        <v>120730</v>
      </c>
    </row>
    <row r="464" spans="1:11" x14ac:dyDescent="0.25">
      <c r="A464" s="1">
        <v>415</v>
      </c>
      <c r="B464" s="1" t="s">
        <v>414</v>
      </c>
      <c r="C464" s="1" t="s">
        <v>414</v>
      </c>
      <c r="D464" s="1" t="s">
        <v>670</v>
      </c>
      <c r="E464" s="7" t="s">
        <v>544</v>
      </c>
      <c r="F464" s="7" t="s">
        <v>544</v>
      </c>
      <c r="G464" s="7" t="s">
        <v>544</v>
      </c>
      <c r="H464" s="7" t="s">
        <v>544</v>
      </c>
      <c r="I464" s="7" t="s">
        <v>544</v>
      </c>
      <c r="J464" s="7">
        <v>385870</v>
      </c>
      <c r="K464" s="7">
        <v>237730</v>
      </c>
    </row>
    <row r="465" spans="1:11" x14ac:dyDescent="0.25">
      <c r="A465" s="1">
        <v>169</v>
      </c>
      <c r="B465" s="1" t="s">
        <v>174</v>
      </c>
      <c r="C465" s="1" t="s">
        <v>174</v>
      </c>
      <c r="D465" s="1" t="s">
        <v>679</v>
      </c>
      <c r="E465" s="7" t="s">
        <v>544</v>
      </c>
      <c r="F465" s="7">
        <v>65273</v>
      </c>
      <c r="G465" s="7">
        <v>158780</v>
      </c>
      <c r="H465" s="7">
        <v>140140</v>
      </c>
      <c r="I465" s="7" t="s">
        <v>544</v>
      </c>
      <c r="J465" s="7" t="s">
        <v>544</v>
      </c>
      <c r="K465" s="7" t="s">
        <v>544</v>
      </c>
    </row>
    <row r="466" spans="1:11" x14ac:dyDescent="0.25">
      <c r="A466" s="1">
        <v>18</v>
      </c>
      <c r="B466" s="1" t="s">
        <v>21</v>
      </c>
      <c r="C466" s="1" t="s">
        <v>21</v>
      </c>
      <c r="D466" s="1" t="s">
        <v>680</v>
      </c>
      <c r="E466" s="7" t="s">
        <v>544</v>
      </c>
      <c r="F466" s="7">
        <v>56610</v>
      </c>
      <c r="G466" s="7">
        <v>144380</v>
      </c>
      <c r="H466" s="7">
        <v>63637</v>
      </c>
      <c r="I466" s="7" t="s">
        <v>544</v>
      </c>
      <c r="J466" s="7" t="s">
        <v>544</v>
      </c>
      <c r="K466" s="7" t="s">
        <v>544</v>
      </c>
    </row>
    <row r="467" spans="1:11" x14ac:dyDescent="0.25">
      <c r="A467" s="1">
        <v>199</v>
      </c>
      <c r="B467" s="1" t="s">
        <v>203</v>
      </c>
      <c r="C467" s="1" t="s">
        <v>203</v>
      </c>
      <c r="D467" s="1" t="s">
        <v>681</v>
      </c>
      <c r="E467" s="7" t="s">
        <v>544</v>
      </c>
      <c r="F467" s="7">
        <v>39141</v>
      </c>
      <c r="G467" s="7">
        <v>36390</v>
      </c>
      <c r="H467" s="7">
        <v>14235</v>
      </c>
      <c r="I467" s="7" t="s">
        <v>544</v>
      </c>
      <c r="J467" s="7" t="s">
        <v>544</v>
      </c>
      <c r="K467" s="7" t="s">
        <v>544</v>
      </c>
    </row>
    <row r="468" spans="1:11" x14ac:dyDescent="0.25">
      <c r="A468" s="1">
        <v>208</v>
      </c>
      <c r="B468" s="1" t="s">
        <v>212</v>
      </c>
      <c r="C468" s="1" t="s">
        <v>212</v>
      </c>
      <c r="D468" s="1" t="s">
        <v>682</v>
      </c>
      <c r="E468" s="7" t="s">
        <v>544</v>
      </c>
      <c r="F468" s="7">
        <v>217760</v>
      </c>
      <c r="G468" s="7">
        <v>182270</v>
      </c>
      <c r="H468" s="7">
        <v>200680</v>
      </c>
      <c r="I468" s="7" t="s">
        <v>544</v>
      </c>
      <c r="J468" s="7" t="s">
        <v>544</v>
      </c>
      <c r="K468" s="7" t="s">
        <v>544</v>
      </c>
    </row>
    <row r="469" spans="1:11" x14ac:dyDescent="0.25">
      <c r="A469" s="1">
        <v>389</v>
      </c>
      <c r="B469" s="1" t="s">
        <v>392</v>
      </c>
      <c r="C469" s="1" t="s">
        <v>392</v>
      </c>
      <c r="D469" s="1" t="s">
        <v>640</v>
      </c>
      <c r="E469" s="7" t="s">
        <v>544</v>
      </c>
      <c r="F469" s="7">
        <v>81277</v>
      </c>
      <c r="G469" s="7">
        <v>52388</v>
      </c>
      <c r="H469" s="7">
        <v>61310</v>
      </c>
      <c r="I469" s="7" t="s">
        <v>544</v>
      </c>
      <c r="J469" s="7" t="s">
        <v>544</v>
      </c>
      <c r="K469" s="7" t="s">
        <v>544</v>
      </c>
    </row>
    <row r="470" spans="1:11" x14ac:dyDescent="0.25">
      <c r="A470" s="1">
        <v>43</v>
      </c>
      <c r="B470" s="1" t="s">
        <v>47</v>
      </c>
      <c r="C470" s="1" t="s">
        <v>47</v>
      </c>
      <c r="D470" s="1" t="s">
        <v>684</v>
      </c>
      <c r="E470" s="7" t="s">
        <v>544</v>
      </c>
      <c r="F470" s="7">
        <v>155100</v>
      </c>
      <c r="G470" s="7">
        <v>281990</v>
      </c>
      <c r="H470" s="7">
        <v>258610</v>
      </c>
      <c r="I470" s="7" t="s">
        <v>544</v>
      </c>
      <c r="J470" s="7" t="s">
        <v>544</v>
      </c>
      <c r="K470" s="7" t="s">
        <v>544</v>
      </c>
    </row>
    <row r="471" spans="1:11" x14ac:dyDescent="0.25">
      <c r="A471" s="1">
        <v>121</v>
      </c>
      <c r="B471" s="1" t="s">
        <v>125</v>
      </c>
      <c r="C471" s="1" t="s">
        <v>125</v>
      </c>
      <c r="D471" s="1" t="s">
        <v>571</v>
      </c>
      <c r="E471" s="7" t="s">
        <v>544</v>
      </c>
      <c r="F471" s="7">
        <v>84218</v>
      </c>
      <c r="G471" s="7" t="s">
        <v>544</v>
      </c>
      <c r="H471" s="7" t="s">
        <v>544</v>
      </c>
      <c r="I471" s="7">
        <v>850800</v>
      </c>
      <c r="J471" s="7">
        <v>848190</v>
      </c>
      <c r="K471" s="7" t="s">
        <v>544</v>
      </c>
    </row>
    <row r="472" spans="1:11" x14ac:dyDescent="0.25">
      <c r="A472" s="1">
        <v>249</v>
      </c>
      <c r="B472" s="1" t="s">
        <v>253</v>
      </c>
      <c r="C472" s="1" t="s">
        <v>253</v>
      </c>
      <c r="D472" s="1" t="s">
        <v>690</v>
      </c>
      <c r="E472" s="7" t="s">
        <v>544</v>
      </c>
      <c r="F472" s="7">
        <v>650740</v>
      </c>
      <c r="G472" s="7">
        <v>33872</v>
      </c>
      <c r="H472" s="7">
        <v>70364</v>
      </c>
      <c r="I472" s="7" t="s">
        <v>544</v>
      </c>
      <c r="J472" s="7" t="s">
        <v>544</v>
      </c>
      <c r="K472" s="7" t="s">
        <v>544</v>
      </c>
    </row>
    <row r="473" spans="1:11" x14ac:dyDescent="0.25">
      <c r="A473" s="1">
        <v>462</v>
      </c>
      <c r="B473" s="1" t="s">
        <v>458</v>
      </c>
      <c r="C473" s="1" t="s">
        <v>458</v>
      </c>
      <c r="D473" s="1" t="s">
        <v>692</v>
      </c>
      <c r="E473" s="7" t="s">
        <v>544</v>
      </c>
      <c r="F473" s="7">
        <v>740970</v>
      </c>
      <c r="G473" s="7">
        <v>1606000</v>
      </c>
      <c r="H473" s="7">
        <v>1603900</v>
      </c>
      <c r="I473" s="7" t="s">
        <v>544</v>
      </c>
      <c r="J473" s="7" t="s">
        <v>544</v>
      </c>
      <c r="K473" s="7" t="s">
        <v>544</v>
      </c>
    </row>
    <row r="474" spans="1:11" x14ac:dyDescent="0.25">
      <c r="A474" s="1">
        <v>284</v>
      </c>
      <c r="B474" s="1" t="s">
        <v>288</v>
      </c>
      <c r="C474" s="1" t="s">
        <v>288</v>
      </c>
      <c r="D474" s="1" t="s">
        <v>694</v>
      </c>
      <c r="E474" s="7" t="s">
        <v>544</v>
      </c>
      <c r="F474" s="7">
        <v>114450</v>
      </c>
      <c r="G474" s="7">
        <v>175810</v>
      </c>
      <c r="H474" s="7">
        <v>164880</v>
      </c>
      <c r="I474" s="7" t="s">
        <v>544</v>
      </c>
      <c r="J474" s="7" t="s">
        <v>544</v>
      </c>
      <c r="K474" s="7" t="s">
        <v>544</v>
      </c>
    </row>
    <row r="475" spans="1:11" x14ac:dyDescent="0.25">
      <c r="A475" s="1">
        <v>338</v>
      </c>
      <c r="B475" s="1" t="s">
        <v>339</v>
      </c>
      <c r="C475" s="1" t="s">
        <v>339</v>
      </c>
      <c r="D475" s="1" t="s">
        <v>697</v>
      </c>
      <c r="E475" s="7" t="s">
        <v>544</v>
      </c>
      <c r="F475" s="7" t="s">
        <v>544</v>
      </c>
      <c r="G475" s="7">
        <v>244730</v>
      </c>
      <c r="H475" s="7" t="s">
        <v>544</v>
      </c>
      <c r="I475" s="7">
        <v>3960100</v>
      </c>
      <c r="J475" s="7">
        <v>1668300</v>
      </c>
      <c r="K475" s="7" t="s">
        <v>544</v>
      </c>
    </row>
    <row r="476" spans="1:11" x14ac:dyDescent="0.25">
      <c r="A476" s="1">
        <v>16</v>
      </c>
      <c r="B476" s="1" t="s">
        <v>18</v>
      </c>
      <c r="C476" s="1" t="s">
        <v>19</v>
      </c>
      <c r="D476" s="1" t="s">
        <v>701</v>
      </c>
      <c r="E476" s="7" t="s">
        <v>544</v>
      </c>
      <c r="F476" s="7" t="s">
        <v>544</v>
      </c>
      <c r="G476" s="7">
        <v>116050</v>
      </c>
      <c r="H476" s="7">
        <v>128920</v>
      </c>
      <c r="I476" s="7" t="s">
        <v>544</v>
      </c>
      <c r="J476" s="7" t="s">
        <v>544</v>
      </c>
      <c r="K476" s="7">
        <v>334310</v>
      </c>
    </row>
    <row r="477" spans="1:11" x14ac:dyDescent="0.25">
      <c r="A477" s="1">
        <v>12</v>
      </c>
      <c r="B477" s="1" t="s">
        <v>15</v>
      </c>
      <c r="C477" s="1" t="s">
        <v>15</v>
      </c>
      <c r="D477" s="1" t="s">
        <v>691</v>
      </c>
      <c r="E477" s="7" t="s">
        <v>544</v>
      </c>
      <c r="F477" s="7" t="s">
        <v>544</v>
      </c>
      <c r="G477" s="7">
        <v>130790</v>
      </c>
      <c r="H477" s="7">
        <v>104240</v>
      </c>
      <c r="I477" s="7" t="s">
        <v>544</v>
      </c>
      <c r="J477" s="7" t="s">
        <v>544</v>
      </c>
      <c r="K477" s="7">
        <v>43083</v>
      </c>
    </row>
    <row r="478" spans="1:11" x14ac:dyDescent="0.25">
      <c r="A478" s="1">
        <v>420</v>
      </c>
      <c r="B478" s="1" t="s">
        <v>419</v>
      </c>
      <c r="C478" s="1" t="s">
        <v>419</v>
      </c>
      <c r="D478" s="1" t="s">
        <v>703</v>
      </c>
      <c r="E478" s="7" t="s">
        <v>544</v>
      </c>
      <c r="F478" s="7">
        <v>31736</v>
      </c>
      <c r="G478" s="7">
        <v>71271</v>
      </c>
      <c r="H478" s="7" t="s">
        <v>544</v>
      </c>
      <c r="I478" s="7" t="s">
        <v>544</v>
      </c>
      <c r="J478" s="7" t="s">
        <v>544</v>
      </c>
      <c r="K478" s="7">
        <v>63497</v>
      </c>
    </row>
    <row r="479" spans="1:11" x14ac:dyDescent="0.25">
      <c r="A479" s="1">
        <v>250</v>
      </c>
      <c r="B479" s="1" t="s">
        <v>254</v>
      </c>
      <c r="C479" s="1" t="s">
        <v>254</v>
      </c>
      <c r="D479" s="1" t="s">
        <v>704</v>
      </c>
      <c r="E479" s="7" t="s">
        <v>544</v>
      </c>
      <c r="F479" s="7" t="s">
        <v>544</v>
      </c>
      <c r="G479" s="7">
        <v>199490</v>
      </c>
      <c r="H479" s="7">
        <v>140910</v>
      </c>
      <c r="I479" s="7" t="s">
        <v>544</v>
      </c>
      <c r="J479" s="7" t="s">
        <v>544</v>
      </c>
      <c r="K479" s="7">
        <v>270060</v>
      </c>
    </row>
    <row r="480" spans="1:11" x14ac:dyDescent="0.25">
      <c r="A480" s="1">
        <v>426</v>
      </c>
      <c r="B480" s="1" t="s">
        <v>425</v>
      </c>
      <c r="C480" s="1" t="s">
        <v>425</v>
      </c>
      <c r="D480" s="1" t="s">
        <v>705</v>
      </c>
      <c r="E480" s="7" t="s">
        <v>544</v>
      </c>
      <c r="F480" s="7" t="s">
        <v>544</v>
      </c>
      <c r="G480" s="7" t="s">
        <v>544</v>
      </c>
      <c r="H480" s="7" t="s">
        <v>544</v>
      </c>
      <c r="I480" s="7">
        <v>342610</v>
      </c>
      <c r="J480" s="7">
        <v>131800</v>
      </c>
      <c r="K480" s="7">
        <v>72898</v>
      </c>
    </row>
    <row r="481" spans="1:11" x14ac:dyDescent="0.25">
      <c r="A481" s="1">
        <v>469</v>
      </c>
      <c r="B481" s="1" t="s">
        <v>465</v>
      </c>
      <c r="C481" s="1" t="s">
        <v>465</v>
      </c>
      <c r="D481" s="1" t="s">
        <v>579</v>
      </c>
      <c r="E481" s="7" t="s">
        <v>544</v>
      </c>
      <c r="F481" s="7" t="s">
        <v>544</v>
      </c>
      <c r="G481" s="7" t="s">
        <v>544</v>
      </c>
      <c r="H481" s="7" t="s">
        <v>544</v>
      </c>
      <c r="I481" s="7">
        <v>741840</v>
      </c>
      <c r="J481" s="7">
        <v>413840</v>
      </c>
      <c r="K481" s="7">
        <v>50174</v>
      </c>
    </row>
    <row r="482" spans="1:11" x14ac:dyDescent="0.25">
      <c r="A482" s="1">
        <v>327</v>
      </c>
      <c r="B482" s="1" t="s">
        <v>328</v>
      </c>
      <c r="C482" s="1" t="s">
        <v>328</v>
      </c>
      <c r="D482" s="1" t="s">
        <v>706</v>
      </c>
      <c r="E482" s="7" t="s">
        <v>544</v>
      </c>
      <c r="F482" s="7">
        <v>27816</v>
      </c>
      <c r="G482" s="7" t="s">
        <v>544</v>
      </c>
      <c r="H482" s="7" t="s">
        <v>544</v>
      </c>
      <c r="I482" s="7" t="s">
        <v>544</v>
      </c>
      <c r="J482" s="7">
        <v>264540</v>
      </c>
      <c r="K482" s="7">
        <v>122500</v>
      </c>
    </row>
    <row r="483" spans="1:11" x14ac:dyDescent="0.25">
      <c r="A483" s="1">
        <v>293</v>
      </c>
      <c r="B483" s="1" t="s">
        <v>295</v>
      </c>
      <c r="C483" s="1" t="s">
        <v>295</v>
      </c>
      <c r="D483" s="1" t="s">
        <v>707</v>
      </c>
      <c r="E483" s="7" t="s">
        <v>544</v>
      </c>
      <c r="F483" s="7" t="s">
        <v>544</v>
      </c>
      <c r="G483" s="7" t="s">
        <v>544</v>
      </c>
      <c r="H483" s="7" t="s">
        <v>544</v>
      </c>
      <c r="I483" s="7">
        <v>590470</v>
      </c>
      <c r="J483" s="7">
        <v>653810</v>
      </c>
      <c r="K483" s="7">
        <v>53373</v>
      </c>
    </row>
    <row r="484" spans="1:11" x14ac:dyDescent="0.25">
      <c r="A484" s="1">
        <v>131</v>
      </c>
      <c r="B484" s="1" t="s">
        <v>135</v>
      </c>
      <c r="C484" s="1" t="s">
        <v>135</v>
      </c>
      <c r="D484" s="1" t="s">
        <v>713</v>
      </c>
      <c r="E484" s="7" t="s">
        <v>544</v>
      </c>
      <c r="F484" s="7" t="s">
        <v>544</v>
      </c>
      <c r="G484" s="7">
        <v>45662</v>
      </c>
      <c r="H484" s="7">
        <v>33613</v>
      </c>
      <c r="I484" s="7" t="s">
        <v>544</v>
      </c>
      <c r="J484" s="7" t="s">
        <v>544</v>
      </c>
      <c r="K484" s="7">
        <v>105280</v>
      </c>
    </row>
    <row r="485" spans="1:11" x14ac:dyDescent="0.25">
      <c r="A485" s="1">
        <v>154</v>
      </c>
      <c r="B485" s="1" t="s">
        <v>158</v>
      </c>
      <c r="C485" s="1" t="s">
        <v>158</v>
      </c>
      <c r="D485" s="1" t="s">
        <v>715</v>
      </c>
      <c r="E485" s="7" t="s">
        <v>544</v>
      </c>
      <c r="F485" s="7" t="s">
        <v>544</v>
      </c>
      <c r="G485" s="7" t="s">
        <v>544</v>
      </c>
      <c r="H485" s="7" t="s">
        <v>544</v>
      </c>
      <c r="I485" s="7">
        <v>312730</v>
      </c>
      <c r="J485" s="7">
        <v>177790</v>
      </c>
      <c r="K485" s="7">
        <v>2302200</v>
      </c>
    </row>
    <row r="486" spans="1:11" x14ac:dyDescent="0.25">
      <c r="A486" s="1">
        <v>128</v>
      </c>
      <c r="B486" s="1" t="s">
        <v>132</v>
      </c>
      <c r="C486" s="1" t="s">
        <v>132</v>
      </c>
      <c r="D486" s="1" t="s">
        <v>716</v>
      </c>
      <c r="E486" s="7" t="s">
        <v>544</v>
      </c>
      <c r="F486" s="7" t="s">
        <v>544</v>
      </c>
      <c r="G486" s="7" t="s">
        <v>544</v>
      </c>
      <c r="H486" s="7" t="s">
        <v>544</v>
      </c>
      <c r="I486" s="7">
        <v>437750</v>
      </c>
      <c r="J486" s="7">
        <v>1609800</v>
      </c>
      <c r="K486" s="7">
        <v>289770</v>
      </c>
    </row>
    <row r="487" spans="1:11" x14ac:dyDescent="0.25">
      <c r="A487" s="1">
        <v>508</v>
      </c>
      <c r="B487" s="1" t="s">
        <v>501</v>
      </c>
      <c r="C487" s="1" t="s">
        <v>501</v>
      </c>
      <c r="D487" s="1" t="s">
        <v>718</v>
      </c>
      <c r="E487" s="7" t="s">
        <v>544</v>
      </c>
      <c r="F487" s="7" t="s">
        <v>544</v>
      </c>
      <c r="G487" s="7" t="s">
        <v>544</v>
      </c>
      <c r="H487" s="7" t="s">
        <v>544</v>
      </c>
      <c r="I487" s="7">
        <v>72422</v>
      </c>
      <c r="J487" s="7">
        <v>354250</v>
      </c>
      <c r="K487" s="7">
        <v>250060</v>
      </c>
    </row>
    <row r="488" spans="1:11" x14ac:dyDescent="0.25">
      <c r="A488" s="1">
        <v>123</v>
      </c>
      <c r="B488" s="1" t="s">
        <v>127</v>
      </c>
      <c r="C488" s="1" t="s">
        <v>127</v>
      </c>
      <c r="D488" s="1" t="s">
        <v>736</v>
      </c>
      <c r="E488" s="7" t="s">
        <v>544</v>
      </c>
      <c r="F488" s="7" t="s">
        <v>544</v>
      </c>
      <c r="G488" s="7">
        <v>111150</v>
      </c>
      <c r="H488" s="7">
        <v>105630</v>
      </c>
      <c r="I488" s="7">
        <v>1809300</v>
      </c>
      <c r="J488" s="7">
        <v>1476000</v>
      </c>
      <c r="K488" s="7" t="s">
        <v>544</v>
      </c>
    </row>
    <row r="489" spans="1:11" x14ac:dyDescent="0.25">
      <c r="A489" s="1">
        <v>88</v>
      </c>
      <c r="B489" s="1" t="s">
        <v>94</v>
      </c>
      <c r="C489" s="1" t="s">
        <v>94</v>
      </c>
      <c r="D489" s="1" t="s">
        <v>743</v>
      </c>
      <c r="E489" s="7" t="s">
        <v>544</v>
      </c>
      <c r="F489" s="7">
        <v>374710</v>
      </c>
      <c r="G489" s="7">
        <v>363830</v>
      </c>
      <c r="H489" s="7">
        <v>378290</v>
      </c>
      <c r="I489" s="7">
        <v>546300</v>
      </c>
      <c r="J489" s="7" t="s">
        <v>544</v>
      </c>
      <c r="K489" s="7" t="s">
        <v>544</v>
      </c>
    </row>
    <row r="490" spans="1:11" x14ac:dyDescent="0.25">
      <c r="A490" s="1">
        <v>33</v>
      </c>
      <c r="B490" s="1" t="s">
        <v>36</v>
      </c>
      <c r="C490" s="1" t="s">
        <v>36</v>
      </c>
      <c r="D490" s="1" t="s">
        <v>756</v>
      </c>
      <c r="E490" s="7" t="s">
        <v>544</v>
      </c>
      <c r="F490" s="7" t="s">
        <v>544</v>
      </c>
      <c r="G490" s="7">
        <v>47273</v>
      </c>
      <c r="H490" s="7" t="s">
        <v>544</v>
      </c>
      <c r="I490" s="7">
        <v>451160</v>
      </c>
      <c r="J490" s="7">
        <v>849650</v>
      </c>
      <c r="K490" s="7">
        <v>228340</v>
      </c>
    </row>
    <row r="491" spans="1:11" x14ac:dyDescent="0.25">
      <c r="A491" s="1">
        <v>89</v>
      </c>
      <c r="B491" s="1" t="s">
        <v>95</v>
      </c>
      <c r="C491" s="1" t="s">
        <v>95</v>
      </c>
      <c r="D491" s="1" t="s">
        <v>760</v>
      </c>
      <c r="E491" s="7" t="s">
        <v>544</v>
      </c>
      <c r="F491" s="7" t="s">
        <v>544</v>
      </c>
      <c r="G491" s="7" t="s">
        <v>544</v>
      </c>
      <c r="H491" s="7">
        <v>132090</v>
      </c>
      <c r="I491" s="7">
        <v>1718800</v>
      </c>
      <c r="J491" s="7">
        <v>709070</v>
      </c>
      <c r="K491" s="7">
        <v>772080</v>
      </c>
    </row>
    <row r="492" spans="1:11" x14ac:dyDescent="0.25">
      <c r="A492" s="1">
        <v>451</v>
      </c>
      <c r="B492" s="1" t="s">
        <v>447</v>
      </c>
      <c r="C492" s="1" t="s">
        <v>447</v>
      </c>
      <c r="D492" s="1" t="s">
        <v>761</v>
      </c>
      <c r="E492" s="7" t="s">
        <v>544</v>
      </c>
      <c r="F492" s="7">
        <v>163550</v>
      </c>
      <c r="G492" s="7">
        <v>159070</v>
      </c>
      <c r="H492" s="7">
        <v>238040</v>
      </c>
      <c r="I492" s="7" t="s">
        <v>544</v>
      </c>
      <c r="J492" s="7" t="s">
        <v>544</v>
      </c>
      <c r="K492" s="7">
        <v>637820</v>
      </c>
    </row>
    <row r="493" spans="1:11" x14ac:dyDescent="0.25">
      <c r="A493" s="1">
        <v>461</v>
      </c>
      <c r="B493" s="1" t="s">
        <v>457</v>
      </c>
      <c r="C493" s="1" t="s">
        <v>457</v>
      </c>
      <c r="D493" s="1" t="s">
        <v>789</v>
      </c>
      <c r="E493" s="7" t="s">
        <v>544</v>
      </c>
      <c r="F493" s="7">
        <v>122650</v>
      </c>
      <c r="G493" s="7">
        <v>109240</v>
      </c>
      <c r="H493" s="7">
        <v>95838</v>
      </c>
      <c r="I493" s="7">
        <v>213820</v>
      </c>
      <c r="J493" s="7" t="s">
        <v>544</v>
      </c>
      <c r="K493" s="7">
        <v>291850</v>
      </c>
    </row>
    <row r="494" spans="1:11" x14ac:dyDescent="0.25">
      <c r="A494" s="1">
        <v>135</v>
      </c>
      <c r="B494" s="1" t="s">
        <v>138</v>
      </c>
      <c r="C494" s="1" t="s">
        <v>138</v>
      </c>
      <c r="D494" s="1" t="s">
        <v>644</v>
      </c>
      <c r="E494" s="7" t="s">
        <v>544</v>
      </c>
      <c r="F494" s="7">
        <v>198900</v>
      </c>
      <c r="G494" s="7">
        <v>178810</v>
      </c>
      <c r="H494" s="7" t="s">
        <v>544</v>
      </c>
      <c r="I494" s="7">
        <v>897990</v>
      </c>
      <c r="J494" s="7">
        <v>352570</v>
      </c>
      <c r="K494" s="7">
        <v>655720</v>
      </c>
    </row>
    <row r="495" spans="1:11" x14ac:dyDescent="0.25">
      <c r="A495" s="1">
        <v>410</v>
      </c>
      <c r="B495" s="1" t="s">
        <v>410</v>
      </c>
      <c r="C495" s="1" t="s">
        <v>410</v>
      </c>
      <c r="D495" s="1" t="s">
        <v>691</v>
      </c>
      <c r="E495" s="7" t="s">
        <v>544</v>
      </c>
      <c r="F495" s="7">
        <v>82552</v>
      </c>
      <c r="G495" s="7">
        <v>79244</v>
      </c>
      <c r="H495" s="7">
        <v>166580</v>
      </c>
      <c r="I495" s="7" t="s">
        <v>544</v>
      </c>
      <c r="J495" s="7">
        <v>799910</v>
      </c>
      <c r="K495" s="7">
        <v>466590</v>
      </c>
    </row>
  </sheetData>
  <sortState xmlns:xlrd2="http://schemas.microsoft.com/office/spreadsheetml/2017/richdata2" ref="A2:Y545">
    <sortCondition descending="1" ref="E2:E545"/>
  </sortState>
  <conditionalFormatting sqref="E1:E1048576">
    <cfRule type="colorScale" priority="7">
      <colorScale>
        <cfvo type="min"/>
        <cfvo type="percentile" val="50"/>
        <cfvo type="max"/>
        <color rgb="FF5A8AC6"/>
        <color rgb="FFFCFCFF"/>
        <color rgb="FFF8696B"/>
      </colorScale>
    </cfRule>
  </conditionalFormatting>
  <conditionalFormatting sqref="F1:F1048576">
    <cfRule type="colorScale" priority="6">
      <colorScale>
        <cfvo type="min"/>
        <cfvo type="percentile" val="50"/>
        <cfvo type="max"/>
        <color rgb="FF5A8AC6"/>
        <color rgb="FFFCFCFF"/>
        <color rgb="FFF8696B"/>
      </colorScale>
    </cfRule>
  </conditionalFormatting>
  <conditionalFormatting sqref="G1:G1048576">
    <cfRule type="colorScale" priority="5">
      <colorScale>
        <cfvo type="min"/>
        <cfvo type="percentile" val="50"/>
        <cfvo type="max"/>
        <color rgb="FF5A8AC6"/>
        <color rgb="FFFCFCFF"/>
        <color rgb="FFF8696B"/>
      </colorScale>
    </cfRule>
  </conditionalFormatting>
  <conditionalFormatting sqref="H1:H1048576">
    <cfRule type="colorScale" priority="4">
      <colorScale>
        <cfvo type="min"/>
        <cfvo type="percentile" val="50"/>
        <cfvo type="max"/>
        <color rgb="FF5A8AC6"/>
        <color rgb="FFFCFCFF"/>
        <color rgb="FFF8696B"/>
      </colorScale>
    </cfRule>
  </conditionalFormatting>
  <conditionalFormatting sqref="I1:I1048576">
    <cfRule type="colorScale" priority="3">
      <colorScale>
        <cfvo type="min"/>
        <cfvo type="percentile" val="50"/>
        <cfvo type="max"/>
        <color rgb="FF5A8AC6"/>
        <color rgb="FFFCFCFF"/>
        <color rgb="FFF8696B"/>
      </colorScale>
    </cfRule>
  </conditionalFormatting>
  <conditionalFormatting sqref="J1:J1048576">
    <cfRule type="colorScale" priority="2">
      <colorScale>
        <cfvo type="min"/>
        <cfvo type="percentile" val="50"/>
        <cfvo type="max"/>
        <color rgb="FF5A8AC6"/>
        <color rgb="FFFCFCFF"/>
        <color rgb="FFF8696B"/>
      </colorScale>
    </cfRule>
  </conditionalFormatting>
  <conditionalFormatting sqref="K1:K1048576">
    <cfRule type="colorScale" priority="1">
      <colorScale>
        <cfvo type="min"/>
        <cfvo type="percentile" val="50"/>
        <cfvo type="max"/>
        <color rgb="FF5A8AC6"/>
        <color rgb="FFFCFCFF"/>
        <color rgb="FFF8696B"/>
      </colorScale>
    </cfRule>
  </conditionalFormatting>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5"/>
  <sheetViews>
    <sheetView workbookViewId="0">
      <selection activeCell="B16" sqref="B16"/>
    </sheetView>
  </sheetViews>
  <sheetFormatPr baseColWidth="10" defaultRowHeight="15" x14ac:dyDescent="0.25"/>
  <cols>
    <col min="1" max="1" width="15.42578125" bestFit="1" customWidth="1"/>
    <col min="2" max="2" width="97.5703125" bestFit="1" customWidth="1"/>
  </cols>
  <sheetData>
    <row r="1" spans="1:2" x14ac:dyDescent="0.25">
      <c r="A1" s="1" t="s">
        <v>535</v>
      </c>
      <c r="B1" s="1" t="s">
        <v>536</v>
      </c>
    </row>
    <row r="2" spans="1:2" x14ac:dyDescent="0.25">
      <c r="A2" s="1" t="s">
        <v>537</v>
      </c>
      <c r="B2" s="2" t="s">
        <v>538</v>
      </c>
    </row>
    <row r="3" spans="1:2" ht="30" x14ac:dyDescent="0.25">
      <c r="A3" s="3" t="s">
        <v>1</v>
      </c>
      <c r="B3" s="3" t="s">
        <v>539</v>
      </c>
    </row>
    <row r="4" spans="1:2" x14ac:dyDescent="0.25">
      <c r="A4" s="1" t="s">
        <v>540</v>
      </c>
      <c r="B4" s="1" t="s">
        <v>541</v>
      </c>
    </row>
    <row r="5" spans="1:2" ht="75" x14ac:dyDescent="0.25">
      <c r="A5" s="4" t="s">
        <v>542</v>
      </c>
      <c r="B5" s="3" t="s">
        <v>543</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data</vt:lpstr>
      <vt:lpstr>info</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ndra</dc:creator>
  <cp:lastModifiedBy>6e30b762, 4da40af0</cp:lastModifiedBy>
  <dcterms:created xsi:type="dcterms:W3CDTF">2024-08-26T10:54:02Z</dcterms:created>
  <dcterms:modified xsi:type="dcterms:W3CDTF">2024-08-26T11:37:06Z</dcterms:modified>
</cp:coreProperties>
</file>